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30" windowHeight="435"/>
  </bookViews>
  <sheets>
    <sheet name="Sheet1" sheetId="1" r:id="rId1"/>
    <sheet name="Sheet2" sheetId="2" r:id="rId2"/>
    <sheet name="standard curve" sheetId="3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K9" i="1" l="1"/>
  <c r="J9" i="1"/>
  <c r="I9" i="1"/>
  <c r="E8" i="1" l="1"/>
  <c r="D8" i="1"/>
  <c r="G54" i="1"/>
  <c r="F54" i="1"/>
  <c r="G51" i="1"/>
  <c r="F51" i="1"/>
  <c r="G48" i="1"/>
  <c r="F48" i="1"/>
  <c r="G45" i="1"/>
  <c r="F45" i="1"/>
  <c r="G42" i="1"/>
  <c r="F42" i="1"/>
  <c r="G39" i="1"/>
  <c r="F39" i="1"/>
  <c r="F35" i="1"/>
  <c r="E35" i="1"/>
  <c r="F32" i="1"/>
  <c r="E32" i="1"/>
  <c r="F29" i="1"/>
  <c r="E29" i="1"/>
  <c r="F26" i="1"/>
  <c r="E26" i="1"/>
  <c r="F23" i="1"/>
  <c r="E23" i="1"/>
  <c r="F20" i="1"/>
  <c r="E20" i="1"/>
  <c r="E16" i="1"/>
  <c r="D16" i="1"/>
  <c r="E13" i="1"/>
  <c r="D13" i="1"/>
  <c r="E10" i="1"/>
  <c r="D10" i="1"/>
  <c r="E5" i="1"/>
  <c r="D5" i="1"/>
  <c r="E2" i="1"/>
  <c r="D2" i="1"/>
  <c r="C39" i="1" l="1"/>
  <c r="D39" i="1" s="1"/>
  <c r="E39" i="1" s="1"/>
  <c r="C40" i="1"/>
  <c r="D40" i="1" s="1"/>
  <c r="E40" i="1" s="1"/>
  <c r="C41" i="1"/>
  <c r="D41" i="1" s="1"/>
  <c r="E41" i="1" s="1"/>
  <c r="C42" i="1"/>
  <c r="D42" i="1" s="1"/>
  <c r="E42" i="1" s="1"/>
  <c r="C43" i="1"/>
  <c r="D43" i="1" s="1"/>
  <c r="E43" i="1" s="1"/>
  <c r="C44" i="1"/>
  <c r="D44" i="1" s="1"/>
  <c r="E44" i="1" s="1"/>
  <c r="C45" i="1"/>
  <c r="D45" i="1" s="1"/>
  <c r="E45" i="1" s="1"/>
  <c r="C46" i="1"/>
  <c r="D46" i="1" s="1"/>
  <c r="E46" i="1" s="1"/>
  <c r="C47" i="1"/>
  <c r="D47" i="1" s="1"/>
  <c r="E47" i="1" s="1"/>
  <c r="C48" i="1"/>
  <c r="D48" i="1" s="1"/>
  <c r="E48" i="1" s="1"/>
  <c r="C49" i="1"/>
  <c r="D49" i="1" s="1"/>
  <c r="E49" i="1" s="1"/>
  <c r="C50" i="1"/>
  <c r="D50" i="1" s="1"/>
  <c r="E50" i="1" s="1"/>
  <c r="C51" i="1"/>
  <c r="D51" i="1" s="1"/>
  <c r="E51" i="1" s="1"/>
  <c r="C52" i="1"/>
  <c r="D52" i="1" s="1"/>
  <c r="E52" i="1" s="1"/>
  <c r="C53" i="1"/>
  <c r="D53" i="1" s="1"/>
  <c r="E53" i="1" s="1"/>
  <c r="C54" i="1"/>
  <c r="D54" i="1" s="1"/>
  <c r="E54" i="1" s="1"/>
  <c r="C55" i="1"/>
  <c r="D55" i="1" s="1"/>
  <c r="E55" i="1" s="1"/>
  <c r="C56" i="1"/>
  <c r="D56" i="1" s="1"/>
  <c r="E56" i="1" s="1"/>
  <c r="C20" i="1"/>
  <c r="D20" i="1" s="1"/>
  <c r="C21" i="1"/>
  <c r="D21" i="1" s="1"/>
  <c r="C22" i="1"/>
  <c r="D22" i="1" s="1"/>
  <c r="C23" i="1"/>
  <c r="D23" i="1" s="1"/>
  <c r="C24" i="1"/>
  <c r="D24" i="1" s="1"/>
  <c r="C25" i="1"/>
  <c r="D25" i="1" s="1"/>
  <c r="C26" i="1"/>
  <c r="D26" i="1" s="1"/>
  <c r="C27" i="1"/>
  <c r="D27" i="1" s="1"/>
  <c r="C28" i="1"/>
  <c r="D28" i="1" s="1"/>
  <c r="C29" i="1"/>
  <c r="D29" i="1" s="1"/>
  <c r="C30" i="1"/>
  <c r="D30" i="1" s="1"/>
  <c r="C31" i="1"/>
  <c r="D31" i="1" s="1"/>
  <c r="C32" i="1"/>
  <c r="D32" i="1" s="1"/>
  <c r="C33" i="1"/>
  <c r="D33" i="1" s="1"/>
  <c r="C34" i="1"/>
  <c r="D34" i="1" s="1"/>
  <c r="C35" i="1"/>
  <c r="D35" i="1" s="1"/>
  <c r="C36" i="1"/>
  <c r="D36" i="1" s="1"/>
  <c r="C37" i="1"/>
  <c r="D37" i="1" s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</calcChain>
</file>

<file path=xl/sharedStrings.xml><?xml version="1.0" encoding="utf-8"?>
<sst xmlns="http://schemas.openxmlformats.org/spreadsheetml/2006/main" count="141" uniqueCount="63">
  <si>
    <t>描述</t>
  </si>
  <si>
    <t>N</t>
  </si>
  <si>
    <t>均值</t>
  </si>
  <si>
    <t>标准差</t>
  </si>
  <si>
    <t>标准误</t>
  </si>
  <si>
    <t>均值的 95% 置信区间</t>
  </si>
  <si>
    <t>极小值</t>
  </si>
  <si>
    <t>极大值</t>
  </si>
  <si>
    <t>下限</t>
  </si>
  <si>
    <t>上限</t>
  </si>
  <si>
    <t>茎</t>
  </si>
  <si>
    <t>1.00</t>
  </si>
  <si>
    <t>2.00</t>
  </si>
  <si>
    <t>3.00</t>
  </si>
  <si>
    <t>4.00</t>
  </si>
  <si>
    <t>5.00</t>
  </si>
  <si>
    <t>6.00</t>
  </si>
  <si>
    <t>总数</t>
  </si>
  <si>
    <t>根</t>
  </si>
  <si>
    <t>叶</t>
  </si>
  <si>
    <t>方差齐性检验</t>
  </si>
  <si>
    <t>Levene 统计量</t>
  </si>
  <si>
    <t>df1</t>
  </si>
  <si>
    <t>df2</t>
  </si>
  <si>
    <t>显著性</t>
  </si>
  <si>
    <t>时间</t>
  </si>
  <si>
    <t>alpha = 0.05 的子集</t>
  </si>
  <si>
    <t>1</t>
  </si>
  <si>
    <t>2</t>
  </si>
  <si>
    <t>将显示同类子集中的组均值。</t>
  </si>
  <si>
    <t>a. 将使用调和均值样本大小 = 3.000。</t>
  </si>
  <si>
    <t>3</t>
  </si>
  <si>
    <t>4</t>
  </si>
  <si>
    <r>
      <t>Duncan</t>
    </r>
    <r>
      <rPr>
        <vertAlign val="superscript"/>
        <sz val="9"/>
        <color indexed="8"/>
        <rFont val="MingLiU"/>
        <family val="3"/>
        <charset val="136"/>
      </rPr>
      <t>a</t>
    </r>
  </si>
  <si>
    <t>Month</t>
    <phoneticPr fontId="1" type="noConversion"/>
  </si>
  <si>
    <t>Apr.</t>
    <phoneticPr fontId="1" type="noConversion"/>
  </si>
  <si>
    <t>May.</t>
    <phoneticPr fontId="1" type="noConversion"/>
  </si>
  <si>
    <t>Jun.</t>
    <phoneticPr fontId="1" type="noConversion"/>
  </si>
  <si>
    <t>Jul.</t>
    <phoneticPr fontId="1" type="noConversion"/>
  </si>
  <si>
    <t>Aug.</t>
    <phoneticPr fontId="1" type="noConversion"/>
  </si>
  <si>
    <t>Sep.</t>
    <phoneticPr fontId="1" type="noConversion"/>
  </si>
  <si>
    <t>Shoot</t>
    <phoneticPr fontId="1" type="noConversion"/>
  </si>
  <si>
    <t>Root</t>
    <phoneticPr fontId="1" type="noConversion"/>
  </si>
  <si>
    <t>Leaf</t>
    <phoneticPr fontId="1" type="noConversion"/>
  </si>
  <si>
    <t>AADDFFGG</t>
    <phoneticPr fontId="1" type="noConversion"/>
  </si>
  <si>
    <t>Shoot</t>
    <phoneticPr fontId="1" type="noConversion"/>
  </si>
  <si>
    <t>Root</t>
    <phoneticPr fontId="1" type="noConversion"/>
  </si>
  <si>
    <t>Leaf</t>
    <phoneticPr fontId="1" type="noConversion"/>
  </si>
  <si>
    <t>Apr.</t>
    <phoneticPr fontId="1" type="noConversion"/>
  </si>
  <si>
    <t>May</t>
    <phoneticPr fontId="1" type="noConversion"/>
  </si>
  <si>
    <t>Aug.</t>
    <phoneticPr fontId="1" type="noConversion"/>
  </si>
  <si>
    <t>Jul.</t>
    <phoneticPr fontId="1" type="noConversion"/>
  </si>
  <si>
    <t>Jun.</t>
    <phoneticPr fontId="1" type="noConversion"/>
  </si>
  <si>
    <t>Sep.</t>
    <phoneticPr fontId="1" type="noConversion"/>
  </si>
  <si>
    <t>content</t>
    <phoneticPr fontId="1" type="noConversion"/>
  </si>
  <si>
    <t>absorbance</t>
    <phoneticPr fontId="1" type="noConversion"/>
  </si>
  <si>
    <t>average</t>
    <phoneticPr fontId="1" type="noConversion"/>
  </si>
  <si>
    <t>standard deviation</t>
    <phoneticPr fontId="1" type="noConversion"/>
  </si>
  <si>
    <t>Shoot</t>
    <phoneticPr fontId="1" type="noConversion"/>
  </si>
  <si>
    <t>Root</t>
    <phoneticPr fontId="1" type="noConversion"/>
  </si>
  <si>
    <t>Leaf</t>
    <phoneticPr fontId="1" type="noConversion"/>
  </si>
  <si>
    <t>吸光度</t>
    <phoneticPr fontId="6" type="noConversion"/>
  </si>
  <si>
    <t>质量(mg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###0"/>
    <numFmt numFmtId="177" formatCode="###0.0000"/>
    <numFmt numFmtId="178" formatCode="####.00000"/>
    <numFmt numFmtId="179" formatCode="###0.00"/>
    <numFmt numFmtId="180" formatCode="###0.00000"/>
    <numFmt numFmtId="181" formatCode="####.000"/>
    <numFmt numFmtId="182" formatCode="###0.000"/>
    <numFmt numFmtId="183" formatCode="0.00_ 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3"/>
      <charset val="136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</borders>
  <cellStyleXfs count="2">
    <xf numFmtId="0" fontId="0" fillId="0" borderId="0"/>
    <xf numFmtId="0" fontId="2" fillId="0" borderId="0"/>
  </cellStyleXfs>
  <cellXfs count="70">
    <xf numFmtId="0" fontId="0" fillId="0" borderId="0" xfId="0"/>
    <xf numFmtId="0" fontId="2" fillId="0" borderId="0" xfId="1"/>
    <xf numFmtId="0" fontId="4" fillId="0" borderId="9" xfId="1" applyFont="1" applyBorder="1" applyAlignment="1">
      <alignment horizontal="center" wrapText="1"/>
    </xf>
    <xf numFmtId="0" fontId="4" fillId="0" borderId="2" xfId="1" applyFont="1" applyBorder="1" applyAlignment="1">
      <alignment horizontal="left" vertical="top"/>
    </xf>
    <xf numFmtId="176" fontId="4" fillId="0" borderId="11" xfId="1" applyNumberFormat="1" applyFont="1" applyBorder="1" applyAlignment="1">
      <alignment horizontal="right" vertical="top"/>
    </xf>
    <xf numFmtId="177" fontId="4" fillId="0" borderId="12" xfId="1" applyNumberFormat="1" applyFont="1" applyBorder="1" applyAlignment="1">
      <alignment horizontal="right" vertical="top"/>
    </xf>
    <xf numFmtId="178" fontId="4" fillId="0" borderId="12" xfId="1" applyNumberFormat="1" applyFont="1" applyBorder="1" applyAlignment="1">
      <alignment horizontal="right" vertical="top"/>
    </xf>
    <xf numFmtId="179" fontId="4" fillId="0" borderId="12" xfId="1" applyNumberFormat="1" applyFont="1" applyBorder="1" applyAlignment="1">
      <alignment horizontal="right" vertical="top"/>
    </xf>
    <xf numFmtId="179" fontId="4" fillId="0" borderId="13" xfId="1" applyNumberFormat="1" applyFont="1" applyBorder="1" applyAlignment="1">
      <alignment horizontal="right" vertical="top"/>
    </xf>
    <xf numFmtId="0" fontId="4" fillId="0" borderId="15" xfId="1" applyFont="1" applyBorder="1" applyAlignment="1">
      <alignment horizontal="left" vertical="top"/>
    </xf>
    <xf numFmtId="176" fontId="4" fillId="0" borderId="16" xfId="1" applyNumberFormat="1" applyFont="1" applyBorder="1" applyAlignment="1">
      <alignment horizontal="right" vertical="top"/>
    </xf>
    <xf numFmtId="177" fontId="4" fillId="0" borderId="17" xfId="1" applyNumberFormat="1" applyFont="1" applyBorder="1" applyAlignment="1">
      <alignment horizontal="right" vertical="top"/>
    </xf>
    <xf numFmtId="178" fontId="4" fillId="0" borderId="17" xfId="1" applyNumberFormat="1" applyFont="1" applyBorder="1" applyAlignment="1">
      <alignment horizontal="right" vertical="top"/>
    </xf>
    <xf numFmtId="179" fontId="4" fillId="0" borderId="17" xfId="1" applyNumberFormat="1" applyFont="1" applyBorder="1" applyAlignment="1">
      <alignment horizontal="right" vertical="top"/>
    </xf>
    <xf numFmtId="179" fontId="4" fillId="0" borderId="18" xfId="1" applyNumberFormat="1" applyFont="1" applyBorder="1" applyAlignment="1">
      <alignment horizontal="right" vertical="top"/>
    </xf>
    <xf numFmtId="0" fontId="4" fillId="0" borderId="15" xfId="1" applyFont="1" applyBorder="1" applyAlignment="1">
      <alignment horizontal="left" vertical="top" wrapText="1"/>
    </xf>
    <xf numFmtId="180" fontId="4" fillId="0" borderId="17" xfId="1" applyNumberFormat="1" applyFont="1" applyBorder="1" applyAlignment="1">
      <alignment horizontal="right" vertical="top"/>
    </xf>
    <xf numFmtId="0" fontId="4" fillId="0" borderId="7" xfId="1" applyFont="1" applyBorder="1" applyAlignment="1">
      <alignment horizontal="left" vertical="top" wrapText="1"/>
    </xf>
    <xf numFmtId="176" fontId="4" fillId="0" borderId="19" xfId="1" applyNumberFormat="1" applyFont="1" applyBorder="1" applyAlignment="1">
      <alignment horizontal="right" vertical="top"/>
    </xf>
    <xf numFmtId="177" fontId="4" fillId="0" borderId="20" xfId="1" applyNumberFormat="1" applyFont="1" applyBorder="1" applyAlignment="1">
      <alignment horizontal="right" vertical="top"/>
    </xf>
    <xf numFmtId="180" fontId="4" fillId="0" borderId="20" xfId="1" applyNumberFormat="1" applyFont="1" applyBorder="1" applyAlignment="1">
      <alignment horizontal="right" vertical="top"/>
    </xf>
    <xf numFmtId="178" fontId="4" fillId="0" borderId="20" xfId="1" applyNumberFormat="1" applyFont="1" applyBorder="1" applyAlignment="1">
      <alignment horizontal="right" vertical="top"/>
    </xf>
    <xf numFmtId="179" fontId="4" fillId="0" borderId="20" xfId="1" applyNumberFormat="1" applyFont="1" applyBorder="1" applyAlignment="1">
      <alignment horizontal="right" vertical="top"/>
    </xf>
    <xf numFmtId="179" fontId="4" fillId="0" borderId="21" xfId="1" applyNumberFormat="1" applyFont="1" applyBorder="1" applyAlignment="1">
      <alignment horizontal="right" vertical="top"/>
    </xf>
    <xf numFmtId="0" fontId="4" fillId="0" borderId="23" xfId="1" applyFont="1" applyBorder="1" applyAlignment="1">
      <alignment horizontal="center" wrapText="1"/>
    </xf>
    <xf numFmtId="0" fontId="4" fillId="0" borderId="24" xfId="1" applyFont="1" applyBorder="1" applyAlignment="1">
      <alignment horizontal="center" wrapText="1"/>
    </xf>
    <xf numFmtId="0" fontId="4" fillId="0" borderId="25" xfId="1" applyFont="1" applyBorder="1" applyAlignment="1">
      <alignment horizontal="center" wrapText="1"/>
    </xf>
    <xf numFmtId="0" fontId="4" fillId="0" borderId="26" xfId="1" applyFont="1" applyBorder="1" applyAlignment="1">
      <alignment horizontal="left" vertical="top" wrapText="1"/>
    </xf>
    <xf numFmtId="181" fontId="4" fillId="0" borderId="11" xfId="1" applyNumberFormat="1" applyFont="1" applyBorder="1" applyAlignment="1">
      <alignment horizontal="right" vertical="top"/>
    </xf>
    <xf numFmtId="176" fontId="4" fillId="0" borderId="12" xfId="1" applyNumberFormat="1" applyFont="1" applyBorder="1" applyAlignment="1">
      <alignment horizontal="right" vertical="top"/>
    </xf>
    <xf numFmtId="181" fontId="4" fillId="0" borderId="13" xfId="1" applyNumberFormat="1" applyFont="1" applyBorder="1" applyAlignment="1">
      <alignment horizontal="right" vertical="top"/>
    </xf>
    <xf numFmtId="0" fontId="4" fillId="0" borderId="27" xfId="1" applyFont="1" applyBorder="1" applyAlignment="1">
      <alignment horizontal="left" vertical="top" wrapText="1"/>
    </xf>
    <xf numFmtId="181" fontId="4" fillId="0" borderId="16" xfId="1" applyNumberFormat="1" applyFont="1" applyBorder="1" applyAlignment="1">
      <alignment horizontal="right" vertical="top"/>
    </xf>
    <xf numFmtId="176" fontId="4" fillId="0" borderId="17" xfId="1" applyNumberFormat="1" applyFont="1" applyBorder="1" applyAlignment="1">
      <alignment horizontal="right" vertical="top"/>
    </xf>
    <xf numFmtId="181" fontId="4" fillId="0" borderId="18" xfId="1" applyNumberFormat="1" applyFont="1" applyBorder="1" applyAlignment="1">
      <alignment horizontal="right" vertical="top"/>
    </xf>
    <xf numFmtId="0" fontId="4" fillId="0" borderId="28" xfId="1" applyFont="1" applyBorder="1" applyAlignment="1">
      <alignment horizontal="left" vertical="top" wrapText="1"/>
    </xf>
    <xf numFmtId="182" fontId="4" fillId="0" borderId="19" xfId="1" applyNumberFormat="1" applyFont="1" applyBorder="1" applyAlignment="1">
      <alignment horizontal="right" vertical="top"/>
    </xf>
    <xf numFmtId="176" fontId="4" fillId="0" borderId="20" xfId="1" applyNumberFormat="1" applyFont="1" applyBorder="1" applyAlignment="1">
      <alignment horizontal="right" vertical="top"/>
    </xf>
    <xf numFmtId="181" fontId="4" fillId="0" borderId="21" xfId="1" applyNumberFormat="1" applyFont="1" applyBorder="1" applyAlignment="1">
      <alignment horizontal="right" vertical="top"/>
    </xf>
    <xf numFmtId="0" fontId="4" fillId="0" borderId="9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4" fillId="0" borderId="13" xfId="1" applyFont="1" applyBorder="1" applyAlignment="1">
      <alignment horizontal="left" vertical="top" wrapText="1"/>
    </xf>
    <xf numFmtId="0" fontId="4" fillId="0" borderId="18" xfId="1" applyFont="1" applyBorder="1" applyAlignment="1">
      <alignment horizontal="left" vertical="top" wrapText="1"/>
    </xf>
    <xf numFmtId="177" fontId="4" fillId="0" borderId="18" xfId="1" applyNumberFormat="1" applyFont="1" applyBorder="1" applyAlignment="1">
      <alignment horizontal="right" vertical="top"/>
    </xf>
    <xf numFmtId="0" fontId="4" fillId="0" borderId="17" xfId="1" applyFont="1" applyBorder="1" applyAlignment="1">
      <alignment horizontal="left" vertical="top" wrapText="1"/>
    </xf>
    <xf numFmtId="0" fontId="4" fillId="0" borderId="19" xfId="1" applyFont="1" applyBorder="1" applyAlignment="1">
      <alignment horizontal="left" vertical="top" wrapText="1"/>
    </xf>
    <xf numFmtId="181" fontId="4" fillId="0" borderId="20" xfId="1" applyNumberFormat="1" applyFont="1" applyBorder="1" applyAlignment="1">
      <alignment horizontal="right" vertical="top"/>
    </xf>
    <xf numFmtId="0" fontId="4" fillId="0" borderId="12" xfId="1" applyFont="1" applyBorder="1" applyAlignment="1">
      <alignment horizontal="left" vertical="top" wrapText="1"/>
    </xf>
    <xf numFmtId="182" fontId="4" fillId="0" borderId="21" xfId="1" applyNumberFormat="1" applyFont="1" applyBorder="1" applyAlignment="1">
      <alignment horizontal="right" vertical="top"/>
    </xf>
    <xf numFmtId="183" fontId="4" fillId="0" borderId="12" xfId="1" applyNumberFormat="1" applyFont="1" applyBorder="1" applyAlignment="1">
      <alignment horizontal="right" vertical="top"/>
    </xf>
    <xf numFmtId="183" fontId="4" fillId="0" borderId="17" xfId="1" applyNumberFormat="1" applyFont="1" applyBorder="1" applyAlignment="1">
      <alignment horizontal="right"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left" wrapText="1"/>
    </xf>
    <xf numFmtId="0" fontId="4" fillId="0" borderId="2" xfId="1" applyFont="1" applyBorder="1" applyAlignment="1">
      <alignment horizontal="left" wrapText="1"/>
    </xf>
    <xf numFmtId="0" fontId="4" fillId="0" borderId="6" xfId="1" applyFont="1" applyBorder="1" applyAlignment="1">
      <alignment horizontal="left" wrapText="1"/>
    </xf>
    <xf numFmtId="0" fontId="4" fillId="0" borderId="7" xfId="1" applyFont="1" applyBorder="1" applyAlignment="1">
      <alignment horizontal="left" wrapText="1"/>
    </xf>
    <xf numFmtId="0" fontId="4" fillId="0" borderId="3" xfId="1" applyFont="1" applyBorder="1" applyAlignment="1">
      <alignment horizontal="center" wrapText="1"/>
    </xf>
    <xf numFmtId="0" fontId="4" fillId="0" borderId="8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0" borderId="9" xfId="1" applyFont="1" applyBorder="1" applyAlignment="1">
      <alignment horizontal="center" wrapText="1"/>
    </xf>
    <xf numFmtId="0" fontId="4" fillId="0" borderId="5" xfId="1" applyFont="1" applyBorder="1" applyAlignment="1">
      <alignment horizontal="center" wrapText="1"/>
    </xf>
    <xf numFmtId="0" fontId="4" fillId="0" borderId="10" xfId="1" applyFont="1" applyBorder="1" applyAlignment="1">
      <alignment horizontal="center" wrapText="1"/>
    </xf>
    <xf numFmtId="0" fontId="4" fillId="0" borderId="1" xfId="1" applyFont="1" applyBorder="1" applyAlignment="1">
      <alignment horizontal="left" vertical="top" wrapText="1"/>
    </xf>
    <xf numFmtId="0" fontId="4" fillId="0" borderId="14" xfId="1" applyFont="1" applyBorder="1" applyAlignment="1">
      <alignment horizontal="left" vertical="top" wrapText="1"/>
    </xf>
    <xf numFmtId="0" fontId="4" fillId="0" borderId="6" xfId="1" applyFont="1" applyBorder="1" applyAlignment="1">
      <alignment horizontal="left" vertical="top" wrapText="1"/>
    </xf>
    <xf numFmtId="0" fontId="4" fillId="0" borderId="22" xfId="1" applyFont="1" applyBorder="1" applyAlignment="1">
      <alignment horizontal="left" wrapText="1"/>
    </xf>
    <xf numFmtId="0" fontId="4" fillId="0" borderId="0" xfId="1" applyFont="1" applyBorder="1" applyAlignment="1">
      <alignment horizontal="left" vertical="top" wrapText="1"/>
    </xf>
  </cellXfs>
  <cellStyles count="2">
    <cellStyle name="常规" xfId="0" builtinId="0"/>
    <cellStyle name="常规_Sheet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11613601581319"/>
          <c:y val="0.1631279197138793"/>
          <c:w val="0.865571741032371"/>
          <c:h val="0.60984543598716823"/>
        </c:manualLayout>
      </c:layout>
      <c:lineChart>
        <c:grouping val="standard"/>
        <c:varyColors val="0"/>
        <c:ser>
          <c:idx val="0"/>
          <c:order val="0"/>
          <c:tx>
            <c:strRef>
              <c:f>Sheet2!$N$3</c:f>
              <c:strCache>
                <c:ptCount val="1"/>
                <c:pt idx="0">
                  <c:v>Shoot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2!$E$4:$E$9</c:f>
                <c:numCache>
                  <c:formatCode>General</c:formatCode>
                  <c:ptCount val="6"/>
                  <c:pt idx="0">
                    <c:v>0.29571157118606839</c:v>
                  </c:pt>
                  <c:pt idx="1">
                    <c:v>0.31863040239960344</c:v>
                  </c:pt>
                  <c:pt idx="2">
                    <c:v>0.14599999999999991</c:v>
                  </c:pt>
                  <c:pt idx="3">
                    <c:v>0.24430581927848802</c:v>
                  </c:pt>
                  <c:pt idx="4">
                    <c:v>0.44725533348785623</c:v>
                  </c:pt>
                  <c:pt idx="5">
                    <c:v>0.391618862330881</c:v>
                  </c:pt>
                </c:numCache>
              </c:numRef>
            </c:plus>
            <c:minus>
              <c:numRef>
                <c:f>Sheet2!$E$4:$E$9</c:f>
                <c:numCache>
                  <c:formatCode>General</c:formatCode>
                  <c:ptCount val="6"/>
                  <c:pt idx="0">
                    <c:v>0.29571157118606839</c:v>
                  </c:pt>
                  <c:pt idx="1">
                    <c:v>0.31863040239960344</c:v>
                  </c:pt>
                  <c:pt idx="2">
                    <c:v>0.14599999999999991</c:v>
                  </c:pt>
                  <c:pt idx="3">
                    <c:v>0.24430581927848802</c:v>
                  </c:pt>
                  <c:pt idx="4">
                    <c:v>0.44725533348785623</c:v>
                  </c:pt>
                  <c:pt idx="5">
                    <c:v>0.3916188623308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M$4:$M$9</c:f>
              <c:strCache>
                <c:ptCount val="6"/>
                <c:pt idx="0">
                  <c:v>Apr.</c:v>
                </c:pt>
                <c:pt idx="1">
                  <c:v>May.</c:v>
                </c:pt>
                <c:pt idx="2">
                  <c:v>Jun.</c:v>
                </c:pt>
                <c:pt idx="3">
                  <c:v>Jul.</c:v>
                </c:pt>
                <c:pt idx="4">
                  <c:v>Aug.</c:v>
                </c:pt>
                <c:pt idx="5">
                  <c:v>Sep.</c:v>
                </c:pt>
              </c:strCache>
            </c:strRef>
          </c:cat>
          <c:val>
            <c:numRef>
              <c:f>Sheet2!$N$4:$N$9</c:f>
              <c:numCache>
                <c:formatCode>0.00_ </c:formatCode>
                <c:ptCount val="6"/>
                <c:pt idx="0">
                  <c:v>5.7013333333333334</c:v>
                </c:pt>
                <c:pt idx="1">
                  <c:v>5.969333333333334</c:v>
                </c:pt>
                <c:pt idx="2">
                  <c:v>6.5940000000000003</c:v>
                </c:pt>
                <c:pt idx="3">
                  <c:v>5.9733333333333336</c:v>
                </c:pt>
                <c:pt idx="4">
                  <c:v>6.2746666666666657</c:v>
                </c:pt>
                <c:pt idx="5">
                  <c:v>6.70933333333333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O$3</c:f>
              <c:strCache>
                <c:ptCount val="1"/>
                <c:pt idx="0">
                  <c:v>Root</c:v>
                </c:pt>
              </c:strCache>
            </c:strRef>
          </c:tx>
          <c:spPr>
            <a:ln w="952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2"/>
            <c:spPr>
              <a:solidFill>
                <a:schemeClr val="tx1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2!$E$11:$E$16</c:f>
                <c:numCache>
                  <c:formatCode>General</c:formatCode>
                  <c:ptCount val="6"/>
                  <c:pt idx="0">
                    <c:v>0.7100347409340857</c:v>
                  </c:pt>
                  <c:pt idx="1">
                    <c:v>0.59780933415262072</c:v>
                  </c:pt>
                  <c:pt idx="2">
                    <c:v>0.97758341502571133</c:v>
                  </c:pt>
                  <c:pt idx="3">
                    <c:v>0.68245439408065967</c:v>
                  </c:pt>
                  <c:pt idx="4">
                    <c:v>0.52424930456161156</c:v>
                  </c:pt>
                  <c:pt idx="5">
                    <c:v>0.74620461894398205</c:v>
                  </c:pt>
                </c:numCache>
              </c:numRef>
            </c:plus>
            <c:minus>
              <c:numRef>
                <c:f>Sheet2!$E$11:$E$16</c:f>
                <c:numCache>
                  <c:formatCode>General</c:formatCode>
                  <c:ptCount val="6"/>
                  <c:pt idx="0">
                    <c:v>0.7100347409340857</c:v>
                  </c:pt>
                  <c:pt idx="1">
                    <c:v>0.59780933415262072</c:v>
                  </c:pt>
                  <c:pt idx="2">
                    <c:v>0.97758341502571133</c:v>
                  </c:pt>
                  <c:pt idx="3">
                    <c:v>0.68245439408065967</c:v>
                  </c:pt>
                  <c:pt idx="4">
                    <c:v>0.52424930456161156</c:v>
                  </c:pt>
                  <c:pt idx="5">
                    <c:v>0.74620461894398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M$4:$M$9</c:f>
              <c:strCache>
                <c:ptCount val="6"/>
                <c:pt idx="0">
                  <c:v>Apr.</c:v>
                </c:pt>
                <c:pt idx="1">
                  <c:v>May.</c:v>
                </c:pt>
                <c:pt idx="2">
                  <c:v>Jun.</c:v>
                </c:pt>
                <c:pt idx="3">
                  <c:v>Jul.</c:v>
                </c:pt>
                <c:pt idx="4">
                  <c:v>Aug.</c:v>
                </c:pt>
                <c:pt idx="5">
                  <c:v>Sep.</c:v>
                </c:pt>
              </c:strCache>
            </c:strRef>
          </c:cat>
          <c:val>
            <c:numRef>
              <c:f>Sheet2!$O$4:$O$9</c:f>
              <c:numCache>
                <c:formatCode>0.00_ </c:formatCode>
                <c:ptCount val="6"/>
                <c:pt idx="0">
                  <c:v>13.277333333333333</c:v>
                </c:pt>
                <c:pt idx="1">
                  <c:v>13.168000000000001</c:v>
                </c:pt>
                <c:pt idx="2">
                  <c:v>10.981333333333332</c:v>
                </c:pt>
                <c:pt idx="3">
                  <c:v>12.196</c:v>
                </c:pt>
                <c:pt idx="4">
                  <c:v>11.517333333333333</c:v>
                </c:pt>
                <c:pt idx="5">
                  <c:v>13.57333333333333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P$3</c:f>
              <c:strCache>
                <c:ptCount val="1"/>
                <c:pt idx="0">
                  <c:v>Leaf</c:v>
                </c:pt>
              </c:strCache>
            </c:strRef>
          </c:tx>
          <c:spPr>
            <a:ln w="952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9525">
                <a:solidFill>
                  <a:srgbClr val="00B050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3.3205623864820892E-2"/>
                  <c:y val="-8.234363084982877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2.5609946348078658E-2"/>
                  <c:y val="-7.31601187390834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2.3147195911437726E-2"/>
                  <c:y val="-7.77347648974072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2.8681466555574638E-2"/>
                  <c:y val="-7.77347648974072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Sheet2!$E$18:$E$23</c:f>
                <c:numCache>
                  <c:formatCode>General</c:formatCode>
                  <c:ptCount val="6"/>
                  <c:pt idx="0">
                    <c:v>1.7417967734497615</c:v>
                  </c:pt>
                  <c:pt idx="1">
                    <c:v>1.521010190629899</c:v>
                  </c:pt>
                  <c:pt idx="2">
                    <c:v>1.3591840689668675</c:v>
                  </c:pt>
                  <c:pt idx="3">
                    <c:v>1.5021548965846814</c:v>
                  </c:pt>
                  <c:pt idx="4">
                    <c:v>0.70454524340172786</c:v>
                  </c:pt>
                  <c:pt idx="5">
                    <c:v>0.86597305577791028</c:v>
                  </c:pt>
                </c:numCache>
              </c:numRef>
            </c:plus>
            <c:minus>
              <c:numRef>
                <c:f>Sheet2!$E$18:$E$23</c:f>
                <c:numCache>
                  <c:formatCode>General</c:formatCode>
                  <c:ptCount val="6"/>
                  <c:pt idx="0">
                    <c:v>1.7417967734497615</c:v>
                  </c:pt>
                  <c:pt idx="1">
                    <c:v>1.521010190629899</c:v>
                  </c:pt>
                  <c:pt idx="2">
                    <c:v>1.3591840689668675</c:v>
                  </c:pt>
                  <c:pt idx="3">
                    <c:v>1.5021548965846814</c:v>
                  </c:pt>
                  <c:pt idx="4">
                    <c:v>0.70454524340172786</c:v>
                  </c:pt>
                  <c:pt idx="5">
                    <c:v>0.86597305577791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M$4:$M$9</c:f>
              <c:strCache>
                <c:ptCount val="6"/>
                <c:pt idx="0">
                  <c:v>Apr.</c:v>
                </c:pt>
                <c:pt idx="1">
                  <c:v>May.</c:v>
                </c:pt>
                <c:pt idx="2">
                  <c:v>Jun.</c:v>
                </c:pt>
                <c:pt idx="3">
                  <c:v>Jul.</c:v>
                </c:pt>
                <c:pt idx="4">
                  <c:v>Aug.</c:v>
                </c:pt>
                <c:pt idx="5">
                  <c:v>Sep.</c:v>
                </c:pt>
              </c:strCache>
            </c:strRef>
          </c:cat>
          <c:val>
            <c:numRef>
              <c:f>Sheet2!$P$4:$P$9</c:f>
              <c:numCache>
                <c:formatCode>0.00_ </c:formatCode>
                <c:ptCount val="6"/>
                <c:pt idx="0">
                  <c:v>20.143999999999998</c:v>
                </c:pt>
                <c:pt idx="1">
                  <c:v>21.92</c:v>
                </c:pt>
                <c:pt idx="2">
                  <c:v>21.034666666666666</c:v>
                </c:pt>
                <c:pt idx="3">
                  <c:v>16.522666666666666</c:v>
                </c:pt>
                <c:pt idx="4">
                  <c:v>18.383999999999997</c:v>
                </c:pt>
                <c:pt idx="5">
                  <c:v>24.45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4730480"/>
        <c:axId val="-194729392"/>
      </c:lineChart>
      <c:catAx>
        <c:axId val="-194730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n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-194729392"/>
        <c:crosses val="autoZero"/>
        <c:auto val="1"/>
        <c:lblAlgn val="ctr"/>
        <c:lblOffset val="100"/>
        <c:noMultiLvlLbl val="0"/>
      </c:catAx>
      <c:valAx>
        <c:axId val="-194729392"/>
        <c:scaling>
          <c:orientation val="minMax"/>
          <c:max val="26"/>
          <c:min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tent of total saponins (mg/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-194730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964345352432813"/>
          <c:y val="9.4011500012066984E-2"/>
          <c:w val="0.4216952996175688"/>
          <c:h val="7.25783822394225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483552055993014"/>
          <c:y val="6.9919072615923034E-2"/>
          <c:w val="0.60501181102362278"/>
          <c:h val="0.7982250656167978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1]Sheet1!$A$1:$A$5</c:f>
              <c:numCache>
                <c:formatCode>General</c:formatCode>
                <c:ptCount val="5"/>
                <c:pt idx="0">
                  <c:v>4.2000000000000003E-2</c:v>
                </c:pt>
                <c:pt idx="1">
                  <c:v>8.4000000000000005E-2</c:v>
                </c:pt>
                <c:pt idx="2">
                  <c:v>0.126</c:v>
                </c:pt>
                <c:pt idx="3">
                  <c:v>0.16800000000000001</c:v>
                </c:pt>
                <c:pt idx="4">
                  <c:v>0.21</c:v>
                </c:pt>
              </c:numCache>
            </c:numRef>
          </c:xVal>
          <c:yVal>
            <c:numRef>
              <c:f>[1]Sheet1!$B$1:$B$5</c:f>
              <c:numCache>
                <c:formatCode>General</c:formatCode>
                <c:ptCount val="5"/>
                <c:pt idx="0">
                  <c:v>0.19700000000000001</c:v>
                </c:pt>
                <c:pt idx="1">
                  <c:v>0.46600000000000003</c:v>
                </c:pt>
                <c:pt idx="2">
                  <c:v>0.70099999999999996</c:v>
                </c:pt>
                <c:pt idx="3">
                  <c:v>0.97199999999999998</c:v>
                </c:pt>
                <c:pt idx="4">
                  <c:v>1.209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92966272"/>
        <c:axId val="-292965728"/>
      </c:scatterChart>
      <c:valAx>
        <c:axId val="-292966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92965728"/>
        <c:crosses val="autoZero"/>
        <c:crossBetween val="midCat"/>
      </c:valAx>
      <c:valAx>
        <c:axId val="-292965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929662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30213715997978"/>
          <c:y val="7.9117384943577257E-2"/>
          <c:w val="0.72527172802763429"/>
          <c:h val="0.72669798462750734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ysClr val="windowText" lastClr="000000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2460619763676642"/>
                  <c:y val="2.1313472869348882E-3"/>
                </c:manualLayout>
              </c:layout>
              <c:tx>
                <c:rich>
                  <a:bodyPr/>
                  <a:lstStyle/>
                  <a:p>
                    <a:pPr>
                      <a:defRPr sz="1100" b="0"/>
                    </a:pPr>
                    <a:r>
                      <a:rPr lang="en-US" baseline="0"/>
                      <a:t>y = 0.165x + 0.008
R² = 0.9992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[1]Sheet1!$B$21:$B$25</c:f>
              <c:numCache>
                <c:formatCode>General</c:formatCode>
                <c:ptCount val="5"/>
                <c:pt idx="0">
                  <c:v>0.19700000000000001</c:v>
                </c:pt>
                <c:pt idx="1">
                  <c:v>0.46600000000000003</c:v>
                </c:pt>
                <c:pt idx="2">
                  <c:v>0.70099999999999996</c:v>
                </c:pt>
                <c:pt idx="3">
                  <c:v>0.97199999999999998</c:v>
                </c:pt>
                <c:pt idx="4">
                  <c:v>1.2090000000000001</c:v>
                </c:pt>
              </c:numCache>
            </c:numRef>
          </c:xVal>
          <c:yVal>
            <c:numRef>
              <c:f>[1]Sheet1!$C$21:$C$25</c:f>
              <c:numCache>
                <c:formatCode>General</c:formatCode>
                <c:ptCount val="5"/>
                <c:pt idx="0">
                  <c:v>4.2000000000000003E-2</c:v>
                </c:pt>
                <c:pt idx="1">
                  <c:v>8.4000000000000005E-2</c:v>
                </c:pt>
                <c:pt idx="2">
                  <c:v>0.126</c:v>
                </c:pt>
                <c:pt idx="3">
                  <c:v>0.16800000000000001</c:v>
                </c:pt>
                <c:pt idx="4">
                  <c:v>0.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69761856"/>
        <c:axId val="-69769472"/>
      </c:scatterChart>
      <c:valAx>
        <c:axId val="-69761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zh-CN" sz="1100" b="0"/>
                  <a:t>齐墩果酸对照品溶液吸光度</a:t>
                </a:r>
              </a:p>
            </c:rich>
          </c:tx>
          <c:layout>
            <c:manualLayout>
              <c:xMode val="edge"/>
              <c:yMode val="edge"/>
              <c:x val="0.33633312669673582"/>
              <c:y val="0.9044971332075314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zh-CN"/>
          </a:p>
        </c:txPr>
        <c:crossAx val="-69769472"/>
        <c:crossesAt val="0"/>
        <c:crossBetween val="midCat"/>
      </c:valAx>
      <c:valAx>
        <c:axId val="-69769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zh-CN" sz="1100" b="0"/>
                  <a:t>齐墩果酸对照品质量</a:t>
                </a:r>
                <a:r>
                  <a:rPr lang="en-US" sz="1100" b="0"/>
                  <a:t>/mg</a:t>
                </a:r>
                <a:endParaRPr lang="zh-CN" sz="1100" b="0"/>
              </a:p>
            </c:rich>
          </c:tx>
          <c:layout>
            <c:manualLayout>
              <c:xMode val="edge"/>
              <c:yMode val="edge"/>
              <c:x val="5.4610508052739169E-2"/>
              <c:y val="9.5597548649582351E-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00"/>
            </a:pPr>
            <a:endParaRPr lang="zh-CN"/>
          </a:p>
        </c:txPr>
        <c:crossAx val="-69761856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aseline="0">
          <a:latin typeface="Times New Roman" pitchFamily="18" charset="0"/>
          <a:ea typeface="宋体" pitchFamily="2" charset="-122"/>
        </a:defRPr>
      </a:pPr>
      <a:endParaRPr lang="zh-CN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0046</xdr:colOff>
      <xdr:row>0</xdr:row>
      <xdr:rowOff>175229</xdr:rowOff>
    </xdr:from>
    <xdr:to>
      <xdr:col>17</xdr:col>
      <xdr:colOff>78515</xdr:colOff>
      <xdr:row>15</xdr:row>
      <xdr:rowOff>17449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0025</xdr:colOff>
      <xdr:row>0</xdr:row>
      <xdr:rowOff>95250</xdr:rowOff>
    </xdr:from>
    <xdr:to>
      <xdr:col>8</xdr:col>
      <xdr:colOff>657225</xdr:colOff>
      <xdr:row>16</xdr:row>
      <xdr:rowOff>952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657225</xdr:colOff>
      <xdr:row>20</xdr:row>
      <xdr:rowOff>123826</xdr:rowOff>
    </xdr:from>
    <xdr:to>
      <xdr:col>9</xdr:col>
      <xdr:colOff>238124</xdr:colOff>
      <xdr:row>37</xdr:row>
      <xdr:rowOff>1333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3398;&#20064;c\&#21338;&#22763;\&#20889;&#25991;&#31456;&#19977;&#33820;&#30338;&#33527;\&#23454;&#39564;&#22270;&#29255;&#19982;&#25968;&#25454;\&#20998;&#20809;&#20809;&#24230;&#27861;\&#27604;&#33394;&#27861;&#26631;&#20934;&#26354;&#3244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>
            <v>4.2000000000000003E-2</v>
          </cell>
          <cell r="B1">
            <v>0.19700000000000001</v>
          </cell>
        </row>
        <row r="2">
          <cell r="A2">
            <v>8.4000000000000005E-2</v>
          </cell>
          <cell r="B2">
            <v>0.46600000000000003</v>
          </cell>
        </row>
        <row r="3">
          <cell r="A3">
            <v>0.126</v>
          </cell>
          <cell r="B3">
            <v>0.70099999999999996</v>
          </cell>
        </row>
        <row r="4">
          <cell r="A4">
            <v>0.16800000000000001</v>
          </cell>
          <cell r="B4">
            <v>0.97199999999999998</v>
          </cell>
        </row>
        <row r="5">
          <cell r="A5">
            <v>0.21</v>
          </cell>
          <cell r="B5">
            <v>1.2090000000000001</v>
          </cell>
        </row>
        <row r="21">
          <cell r="B21">
            <v>0.19700000000000001</v>
          </cell>
          <cell r="C21">
            <v>4.2000000000000003E-2</v>
          </cell>
        </row>
        <row r="22">
          <cell r="B22">
            <v>0.46600000000000003</v>
          </cell>
          <cell r="C22">
            <v>8.4000000000000005E-2</v>
          </cell>
        </row>
        <row r="23">
          <cell r="B23">
            <v>0.70099999999999996</v>
          </cell>
          <cell r="C23">
            <v>0.126</v>
          </cell>
        </row>
        <row r="24">
          <cell r="B24">
            <v>0.97199999999999998</v>
          </cell>
          <cell r="C24">
            <v>0.16800000000000001</v>
          </cell>
        </row>
        <row r="25">
          <cell r="B25">
            <v>1.2090000000000001</v>
          </cell>
          <cell r="C25">
            <v>0.2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abSelected="1" workbookViewId="0">
      <selection activeCell="C27" sqref="C27"/>
    </sheetView>
  </sheetViews>
  <sheetFormatPr defaultRowHeight="13.5"/>
  <cols>
    <col min="2" max="2" width="11.875" customWidth="1"/>
    <col min="5" max="5" width="19.125" customWidth="1"/>
    <col min="6" max="6" width="22.125" customWidth="1"/>
    <col min="7" max="7" width="20.5" customWidth="1"/>
  </cols>
  <sheetData>
    <row r="1" spans="1:11">
      <c r="A1" s="51" t="s">
        <v>45</v>
      </c>
      <c r="B1" s="51" t="s">
        <v>55</v>
      </c>
      <c r="C1" s="51" t="s">
        <v>54</v>
      </c>
      <c r="D1" s="51" t="s">
        <v>56</v>
      </c>
      <c r="E1" s="51" t="s">
        <v>57</v>
      </c>
      <c r="F1" s="51"/>
      <c r="G1" s="51"/>
      <c r="H1" s="51"/>
    </row>
    <row r="2" spans="1:11">
      <c r="A2" s="53" t="s">
        <v>48</v>
      </c>
      <c r="B2" s="51">
        <v>0.14699999999999999</v>
      </c>
      <c r="C2" s="51">
        <f t="shared" ref="C2:C18" si="0">B:B*40</f>
        <v>5.88</v>
      </c>
      <c r="D2" s="51">
        <f>AVERAGE(C2:C4)</f>
        <v>5.7013333333333334</v>
      </c>
      <c r="E2" s="51">
        <f>STDEV(C2:C4)</f>
        <v>0.29571157118606861</v>
      </c>
      <c r="F2" s="51"/>
      <c r="G2" s="51"/>
      <c r="H2" s="51"/>
      <c r="I2" t="s">
        <v>58</v>
      </c>
      <c r="J2" t="s">
        <v>59</v>
      </c>
      <c r="K2" t="s">
        <v>60</v>
      </c>
    </row>
    <row r="3" spans="1:11">
      <c r="A3" s="53"/>
      <c r="B3" s="51">
        <v>0.13400000000000001</v>
      </c>
      <c r="C3" s="51">
        <f t="shared" si="0"/>
        <v>5.36</v>
      </c>
      <c r="D3" s="51"/>
      <c r="E3" s="51"/>
      <c r="F3" s="51"/>
      <c r="G3" s="51"/>
      <c r="H3" s="51"/>
      <c r="I3">
        <v>5.7013333333333334</v>
      </c>
      <c r="J3">
        <v>13.277333333333333</v>
      </c>
      <c r="K3">
        <v>20.143999999999998</v>
      </c>
    </row>
    <row r="4" spans="1:11">
      <c r="A4" s="53"/>
      <c r="B4" s="51">
        <v>0.14660000000000001</v>
      </c>
      <c r="C4" s="51">
        <f t="shared" si="0"/>
        <v>5.8640000000000008</v>
      </c>
      <c r="D4" s="51"/>
      <c r="E4" s="51"/>
      <c r="F4" s="51"/>
      <c r="G4" s="51"/>
      <c r="H4" s="51"/>
      <c r="I4">
        <v>5.969333333333334</v>
      </c>
      <c r="J4">
        <v>13.167999999999999</v>
      </c>
      <c r="K4">
        <v>21.919999999999998</v>
      </c>
    </row>
    <row r="5" spans="1:11">
      <c r="A5" s="53" t="s">
        <v>49</v>
      </c>
      <c r="B5" s="51">
        <v>0.14050000000000001</v>
      </c>
      <c r="C5" s="51">
        <f t="shared" si="0"/>
        <v>5.620000000000001</v>
      </c>
      <c r="D5" s="51">
        <f>AVERAGE(C5:C7)</f>
        <v>5.969333333333334</v>
      </c>
      <c r="E5" s="51">
        <f>STDEV(C5:C7)</f>
        <v>0.31863040239960305</v>
      </c>
      <c r="F5" s="51"/>
      <c r="G5" s="51"/>
      <c r="H5" s="51"/>
      <c r="I5">
        <v>6.5940000000000003</v>
      </c>
      <c r="J5">
        <v>10.981333333333332</v>
      </c>
      <c r="K5">
        <v>21.034666666666666</v>
      </c>
    </row>
    <row r="6" spans="1:11">
      <c r="A6" s="53"/>
      <c r="B6" s="51">
        <v>0.15110000000000001</v>
      </c>
      <c r="C6" s="51">
        <f t="shared" si="0"/>
        <v>6.0440000000000005</v>
      </c>
      <c r="D6" s="51"/>
      <c r="E6" s="51"/>
      <c r="F6" s="51"/>
      <c r="G6" s="51"/>
      <c r="H6" s="51"/>
      <c r="I6">
        <v>5.9733333333333336</v>
      </c>
      <c r="J6">
        <v>12.196</v>
      </c>
      <c r="K6">
        <v>16.522666666666666</v>
      </c>
    </row>
    <row r="7" spans="1:11">
      <c r="A7" s="53"/>
      <c r="B7" s="51">
        <v>0.15609999999999999</v>
      </c>
      <c r="C7" s="51">
        <f t="shared" si="0"/>
        <v>6.2439999999999998</v>
      </c>
      <c r="D7" s="51"/>
      <c r="E7" s="51"/>
      <c r="F7" s="51"/>
      <c r="G7" s="51"/>
      <c r="H7" s="51"/>
      <c r="I7">
        <v>6.2746666666666657</v>
      </c>
      <c r="J7">
        <v>11.517333333333333</v>
      </c>
      <c r="K7">
        <v>18.383999999999997</v>
      </c>
    </row>
    <row r="8" spans="1:11">
      <c r="A8" s="53" t="s">
        <v>52</v>
      </c>
      <c r="B8" s="51">
        <v>0.16120000000000001</v>
      </c>
      <c r="C8" s="51">
        <f t="shared" si="0"/>
        <v>6.4480000000000004</v>
      </c>
      <c r="D8" s="51">
        <f>AVERAGE(C8:C9)</f>
        <v>6.5940000000000003</v>
      </c>
      <c r="E8" s="51">
        <f>STDEV(C8:C9)</f>
        <v>0.20647518010647176</v>
      </c>
      <c r="F8" s="51"/>
      <c r="G8" s="51"/>
      <c r="H8" s="51"/>
      <c r="I8">
        <v>6.7093333333333334</v>
      </c>
      <c r="J8">
        <v>13.573333333333336</v>
      </c>
      <c r="K8">
        <v>24.453333333333333</v>
      </c>
    </row>
    <row r="9" spans="1:11">
      <c r="A9" s="53"/>
      <c r="B9" s="51">
        <v>0.16850000000000001</v>
      </c>
      <c r="C9" s="51">
        <f t="shared" si="0"/>
        <v>6.74</v>
      </c>
      <c r="D9" s="51"/>
      <c r="E9" s="51"/>
      <c r="F9" s="51"/>
      <c r="G9" s="51"/>
      <c r="H9" s="51"/>
      <c r="I9">
        <f>AVERAGE(I3:I8)</f>
        <v>6.203666666666666</v>
      </c>
      <c r="J9">
        <f>AVERAGE(J3:J8)</f>
        <v>12.45222222222222</v>
      </c>
      <c r="K9">
        <f>AVERAGE(K3:K8)</f>
        <v>20.409777777777776</v>
      </c>
    </row>
    <row r="10" spans="1:11">
      <c r="A10" s="53" t="s">
        <v>51</v>
      </c>
      <c r="B10" s="51">
        <v>0.15329999999999999</v>
      </c>
      <c r="C10" s="51">
        <f t="shared" si="0"/>
        <v>6.1319999999999997</v>
      </c>
      <c r="D10" s="51">
        <f>AVERAGE(C10:C12)</f>
        <v>5.9733333333333336</v>
      </c>
      <c r="E10" s="51">
        <f>STDEV(C10:C12)</f>
        <v>0.24430581927848802</v>
      </c>
      <c r="F10" s="51"/>
      <c r="G10" s="51"/>
      <c r="H10" s="51"/>
    </row>
    <row r="11" spans="1:11">
      <c r="A11" s="53"/>
      <c r="B11" s="51">
        <v>0.14230000000000001</v>
      </c>
      <c r="C11" s="51">
        <f t="shared" si="0"/>
        <v>5.6920000000000002</v>
      </c>
      <c r="D11" s="51"/>
      <c r="E11" s="51"/>
      <c r="F11" s="51"/>
      <c r="G11" s="51"/>
      <c r="H11" s="51"/>
    </row>
    <row r="12" spans="1:11">
      <c r="A12" s="53"/>
      <c r="B12" s="51">
        <v>0.15240000000000001</v>
      </c>
      <c r="C12" s="51">
        <f t="shared" si="0"/>
        <v>6.0960000000000001</v>
      </c>
      <c r="D12" s="51"/>
      <c r="E12" s="51"/>
      <c r="F12" s="51"/>
      <c r="G12" s="51"/>
      <c r="H12" s="51"/>
    </row>
    <row r="13" spans="1:11">
      <c r="A13" s="53" t="s">
        <v>50</v>
      </c>
      <c r="B13" s="51">
        <v>0.15590000000000001</v>
      </c>
      <c r="C13" s="51">
        <f t="shared" si="0"/>
        <v>6.2360000000000007</v>
      </c>
      <c r="D13" s="51">
        <f>AVERAGE(C13:C15)</f>
        <v>6.2746666666666657</v>
      </c>
      <c r="E13" s="51">
        <f>STDEV(C13:C15)</f>
        <v>0.44725533348785618</v>
      </c>
      <c r="F13" s="51"/>
      <c r="G13" s="51"/>
      <c r="H13" s="51"/>
    </row>
    <row r="14" spans="1:11">
      <c r="A14" s="53"/>
      <c r="B14" s="51">
        <v>0.1462</v>
      </c>
      <c r="C14" s="51">
        <f t="shared" si="0"/>
        <v>5.8479999999999999</v>
      </c>
      <c r="D14" s="51"/>
      <c r="E14" s="51"/>
      <c r="F14" s="51"/>
      <c r="G14" s="51"/>
      <c r="H14" s="51"/>
    </row>
    <row r="15" spans="1:11">
      <c r="A15" s="53"/>
      <c r="B15" s="51">
        <v>0.16850000000000001</v>
      </c>
      <c r="C15" s="51">
        <f t="shared" si="0"/>
        <v>6.74</v>
      </c>
      <c r="D15" s="51"/>
      <c r="E15" s="51"/>
      <c r="F15" s="51"/>
      <c r="G15" s="51"/>
      <c r="H15" s="51"/>
    </row>
    <row r="16" spans="1:11">
      <c r="A16" s="53" t="s">
        <v>53</v>
      </c>
      <c r="B16" s="51">
        <v>0.16020000000000001</v>
      </c>
      <c r="C16" s="51">
        <f t="shared" si="0"/>
        <v>6.4080000000000004</v>
      </c>
      <c r="D16" s="51">
        <f>AVERAGE(C16:C18)</f>
        <v>6.7093333333333334</v>
      </c>
      <c r="E16" s="51">
        <f>STDEV(C16:C18)</f>
        <v>0.39161886233088011</v>
      </c>
      <c r="F16" s="51"/>
      <c r="G16" s="51"/>
      <c r="H16" s="51"/>
    </row>
    <row r="17" spans="1:8">
      <c r="A17" s="53"/>
      <c r="B17" s="51">
        <v>0.16420000000000001</v>
      </c>
      <c r="C17" s="51">
        <f t="shared" si="0"/>
        <v>6.5680000000000005</v>
      </c>
      <c r="D17" s="51"/>
      <c r="E17" s="51"/>
      <c r="F17" s="51"/>
      <c r="G17" s="51"/>
      <c r="H17" s="51"/>
    </row>
    <row r="18" spans="1:8">
      <c r="A18" s="53"/>
      <c r="B18" s="51">
        <v>0.17879999999999999</v>
      </c>
      <c r="C18" s="51">
        <f t="shared" si="0"/>
        <v>7.1519999999999992</v>
      </c>
      <c r="D18" s="51"/>
      <c r="E18" s="51"/>
      <c r="F18" s="51"/>
      <c r="G18" s="51"/>
      <c r="H18" s="51"/>
    </row>
    <row r="19" spans="1:8">
      <c r="A19" s="51" t="s">
        <v>46</v>
      </c>
      <c r="B19" s="51" t="s">
        <v>55</v>
      </c>
      <c r="C19" s="51"/>
      <c r="D19" s="51" t="s">
        <v>54</v>
      </c>
      <c r="E19" s="51" t="s">
        <v>56</v>
      </c>
      <c r="F19" s="51" t="s">
        <v>57</v>
      </c>
      <c r="G19" s="51"/>
      <c r="H19" s="51"/>
    </row>
    <row r="20" spans="1:8">
      <c r="A20" s="53" t="s">
        <v>48</v>
      </c>
      <c r="B20" s="51">
        <v>0.15609999999999999</v>
      </c>
      <c r="C20" s="51">
        <f t="shared" ref="C20:C37" si="1">B:B*40</f>
        <v>6.2439999999999998</v>
      </c>
      <c r="D20" s="51">
        <f t="shared" ref="D20:D37" si="2">C:C*2</f>
        <v>12.488</v>
      </c>
      <c r="E20" s="51">
        <f>AVERAGE(D20:D22)</f>
        <v>13.277333333333333</v>
      </c>
      <c r="F20" s="51">
        <f>STDEV(D20:D22)</f>
        <v>0.7100347409340857</v>
      </c>
      <c r="G20" s="51"/>
      <c r="H20" s="51"/>
    </row>
    <row r="21" spans="1:8">
      <c r="A21" s="53"/>
      <c r="B21" s="51">
        <v>0.17330000000000001</v>
      </c>
      <c r="C21" s="51">
        <f t="shared" si="1"/>
        <v>6.9320000000000004</v>
      </c>
      <c r="D21" s="51">
        <f t="shared" si="2"/>
        <v>13.864000000000001</v>
      </c>
      <c r="E21" s="51"/>
      <c r="F21" s="51"/>
      <c r="G21" s="51"/>
      <c r="H21" s="51"/>
    </row>
    <row r="22" spans="1:8">
      <c r="A22" s="53"/>
      <c r="B22" s="51">
        <v>0.16850000000000001</v>
      </c>
      <c r="C22" s="51">
        <f t="shared" si="1"/>
        <v>6.74</v>
      </c>
      <c r="D22" s="51">
        <f t="shared" si="2"/>
        <v>13.48</v>
      </c>
      <c r="E22" s="51"/>
      <c r="F22" s="51"/>
      <c r="G22" s="51"/>
      <c r="H22" s="51"/>
    </row>
    <row r="23" spans="1:8">
      <c r="A23" s="53" t="s">
        <v>49</v>
      </c>
      <c r="B23" s="51">
        <v>0.1726</v>
      </c>
      <c r="C23" s="51">
        <f t="shared" si="1"/>
        <v>6.9039999999999999</v>
      </c>
      <c r="D23" s="51">
        <f t="shared" si="2"/>
        <v>13.808</v>
      </c>
      <c r="E23" s="51">
        <f>AVERAGE(D23:D25)</f>
        <v>13.167999999999999</v>
      </c>
      <c r="F23" s="51">
        <f>STDEV(D23:D25)</f>
        <v>0.5978093341526215</v>
      </c>
      <c r="G23" s="51"/>
      <c r="H23" s="51"/>
    </row>
    <row r="24" spans="1:8">
      <c r="A24" s="53"/>
      <c r="B24" s="51">
        <v>0.1578</v>
      </c>
      <c r="C24" s="51">
        <f t="shared" si="1"/>
        <v>6.3119999999999994</v>
      </c>
      <c r="D24" s="51">
        <f t="shared" si="2"/>
        <v>12.623999999999999</v>
      </c>
      <c r="E24" s="51"/>
      <c r="F24" s="51"/>
      <c r="G24" s="51"/>
      <c r="H24" s="51"/>
    </row>
    <row r="25" spans="1:8">
      <c r="A25" s="53"/>
      <c r="B25" s="51">
        <v>0.16339999999999999</v>
      </c>
      <c r="C25" s="51">
        <f t="shared" si="1"/>
        <v>6.5359999999999996</v>
      </c>
      <c r="D25" s="51">
        <f t="shared" si="2"/>
        <v>13.071999999999999</v>
      </c>
      <c r="E25" s="51"/>
      <c r="F25" s="51"/>
      <c r="G25" s="51"/>
      <c r="H25" s="51"/>
    </row>
    <row r="26" spans="1:8">
      <c r="A26" s="53" t="s">
        <v>52</v>
      </c>
      <c r="B26" s="51">
        <v>0.1336</v>
      </c>
      <c r="C26" s="51">
        <f t="shared" si="1"/>
        <v>5.3439999999999994</v>
      </c>
      <c r="D26" s="51">
        <f t="shared" si="2"/>
        <v>10.687999999999999</v>
      </c>
      <c r="E26" s="51">
        <f>AVERAGE(D26:D28)</f>
        <v>10.981333333333332</v>
      </c>
      <c r="F26" s="51">
        <f>STDEV(D26:D28)</f>
        <v>0.97758341502571289</v>
      </c>
      <c r="G26" s="51"/>
      <c r="H26" s="51"/>
    </row>
    <row r="27" spans="1:8">
      <c r="A27" s="53"/>
      <c r="B27" s="51">
        <v>0.15090000000000001</v>
      </c>
      <c r="C27" s="51">
        <f t="shared" si="1"/>
        <v>6.0360000000000005</v>
      </c>
      <c r="D27" s="51">
        <f t="shared" si="2"/>
        <v>12.072000000000001</v>
      </c>
      <c r="E27" s="51"/>
      <c r="F27" s="51"/>
      <c r="G27" s="51"/>
      <c r="H27" s="51"/>
    </row>
    <row r="28" spans="1:8">
      <c r="A28" s="53"/>
      <c r="B28" s="51">
        <v>0.1273</v>
      </c>
      <c r="C28" s="51">
        <f t="shared" si="1"/>
        <v>5.0919999999999996</v>
      </c>
      <c r="D28" s="51">
        <f t="shared" si="2"/>
        <v>10.183999999999999</v>
      </c>
      <c r="E28" s="51"/>
      <c r="F28" s="51"/>
      <c r="G28" s="51"/>
      <c r="H28" s="51"/>
    </row>
    <row r="29" spans="1:8">
      <c r="A29" s="53" t="s">
        <v>51</v>
      </c>
      <c r="B29" s="51">
        <v>0.15745000000000001</v>
      </c>
      <c r="C29" s="51">
        <f t="shared" si="1"/>
        <v>6.298</v>
      </c>
      <c r="D29" s="51">
        <f t="shared" si="2"/>
        <v>12.596</v>
      </c>
      <c r="E29" s="51">
        <f>AVERAGE(D29:D31)</f>
        <v>12.196</v>
      </c>
      <c r="F29" s="51">
        <f>STDEV(D29:D31)</f>
        <v>0.68245439408065867</v>
      </c>
      <c r="G29" s="51"/>
      <c r="H29" s="51"/>
    </row>
    <row r="30" spans="1:8">
      <c r="A30" s="53"/>
      <c r="B30" s="51">
        <v>0.1573</v>
      </c>
      <c r="C30" s="51">
        <f t="shared" si="1"/>
        <v>6.2919999999999998</v>
      </c>
      <c r="D30" s="51">
        <f t="shared" si="2"/>
        <v>12.584</v>
      </c>
      <c r="E30" s="51"/>
      <c r="F30" s="51"/>
      <c r="G30" s="51"/>
      <c r="H30" s="51"/>
    </row>
    <row r="31" spans="1:8">
      <c r="A31" s="53"/>
      <c r="B31" s="51">
        <v>0.1426</v>
      </c>
      <c r="C31" s="51">
        <f t="shared" si="1"/>
        <v>5.7040000000000006</v>
      </c>
      <c r="D31" s="51">
        <f t="shared" si="2"/>
        <v>11.408000000000001</v>
      </c>
      <c r="E31" s="51"/>
      <c r="F31" s="51"/>
      <c r="G31" s="51"/>
      <c r="H31" s="51"/>
    </row>
    <row r="32" spans="1:8">
      <c r="A32" s="53" t="s">
        <v>50</v>
      </c>
      <c r="B32" s="51">
        <v>0.15040000000000001</v>
      </c>
      <c r="C32" s="51">
        <f t="shared" si="1"/>
        <v>6.016</v>
      </c>
      <c r="D32" s="51">
        <f t="shared" si="2"/>
        <v>12.032</v>
      </c>
      <c r="E32" s="51">
        <f>AVERAGE(D32:D34)</f>
        <v>11.517333333333333</v>
      </c>
      <c r="F32" s="51">
        <f>STDEV(D32:D34)</f>
        <v>0.52424930456161156</v>
      </c>
      <c r="G32" s="51"/>
      <c r="H32" s="51"/>
    </row>
    <row r="33" spans="1:8">
      <c r="A33" s="53"/>
      <c r="B33" s="51">
        <v>0.13730000000000001</v>
      </c>
      <c r="C33" s="51">
        <f t="shared" si="1"/>
        <v>5.492</v>
      </c>
      <c r="D33" s="51">
        <f t="shared" si="2"/>
        <v>10.984</v>
      </c>
      <c r="E33" s="51"/>
      <c r="F33" s="51"/>
      <c r="G33" s="51"/>
      <c r="H33" s="51"/>
    </row>
    <row r="34" spans="1:8">
      <c r="A34" s="53"/>
      <c r="B34" s="51">
        <v>0.14419999999999999</v>
      </c>
      <c r="C34" s="51">
        <f t="shared" si="1"/>
        <v>5.7679999999999998</v>
      </c>
      <c r="D34" s="51">
        <f t="shared" si="2"/>
        <v>11.536</v>
      </c>
      <c r="E34" s="51"/>
      <c r="F34" s="51"/>
      <c r="G34" s="51"/>
      <c r="H34" s="51"/>
    </row>
    <row r="35" spans="1:8">
      <c r="A35" s="53" t="s">
        <v>53</v>
      </c>
      <c r="B35" s="51">
        <v>0.17530000000000001</v>
      </c>
      <c r="C35" s="51">
        <f t="shared" si="1"/>
        <v>7.0120000000000005</v>
      </c>
      <c r="D35" s="51">
        <f t="shared" si="2"/>
        <v>14.024000000000001</v>
      </c>
      <c r="E35" s="51">
        <f>AVERAGE(D35:D37)</f>
        <v>13.573333333333336</v>
      </c>
      <c r="F35" s="51">
        <f>STDEV(D35:D37)</f>
        <v>0.74620461894398182</v>
      </c>
      <c r="G35" s="51"/>
      <c r="H35" s="51"/>
    </row>
    <row r="36" spans="1:8">
      <c r="A36" s="53"/>
      <c r="B36" s="51">
        <v>0.15890000000000001</v>
      </c>
      <c r="C36" s="51">
        <f t="shared" si="1"/>
        <v>6.3560000000000008</v>
      </c>
      <c r="D36" s="51">
        <f t="shared" si="2"/>
        <v>12.712000000000002</v>
      </c>
      <c r="E36" s="51"/>
      <c r="F36" s="51"/>
      <c r="G36" s="51"/>
      <c r="H36" s="51"/>
    </row>
    <row r="37" spans="1:8">
      <c r="A37" s="53"/>
      <c r="B37" s="51">
        <v>0.17480000000000001</v>
      </c>
      <c r="C37" s="51">
        <f t="shared" si="1"/>
        <v>6.9920000000000009</v>
      </c>
      <c r="D37" s="51">
        <f t="shared" si="2"/>
        <v>13.984000000000002</v>
      </c>
      <c r="E37" s="51"/>
      <c r="F37" s="51"/>
      <c r="G37" s="51"/>
      <c r="H37" s="51"/>
    </row>
    <row r="38" spans="1:8">
      <c r="A38" s="51" t="s">
        <v>47</v>
      </c>
      <c r="B38" s="51" t="s">
        <v>55</v>
      </c>
      <c r="C38" s="51"/>
      <c r="D38" s="51"/>
      <c r="E38" s="51" t="s">
        <v>54</v>
      </c>
      <c r="F38" s="51" t="s">
        <v>56</v>
      </c>
      <c r="G38" s="51" t="s">
        <v>57</v>
      </c>
      <c r="H38" s="51"/>
    </row>
    <row r="39" spans="1:8">
      <c r="A39" s="53" t="s">
        <v>48</v>
      </c>
      <c r="B39" s="51">
        <v>0.11849999999999999</v>
      </c>
      <c r="C39" s="51">
        <f t="shared" ref="C39:C56" si="3">B:B*40</f>
        <v>4.74</v>
      </c>
      <c r="D39" s="51">
        <f t="shared" ref="D39:E56" si="4">C:C*2</f>
        <v>9.48</v>
      </c>
      <c r="E39" s="51">
        <f>D:D*2</f>
        <v>18.96</v>
      </c>
      <c r="F39" s="51">
        <f>AVERAGE(E39:E41)</f>
        <v>20.143999999999998</v>
      </c>
      <c r="G39" s="51">
        <f>STDEV(E39:E41)</f>
        <v>1.7417967734497604</v>
      </c>
      <c r="H39" s="51"/>
    </row>
    <row r="40" spans="1:8">
      <c r="A40" s="53"/>
      <c r="B40" s="51">
        <v>0.1208</v>
      </c>
      <c r="C40" s="51">
        <f t="shared" si="3"/>
        <v>4.8319999999999999</v>
      </c>
      <c r="D40" s="51">
        <f t="shared" si="4"/>
        <v>9.6639999999999997</v>
      </c>
      <c r="E40" s="51">
        <f t="shared" si="4"/>
        <v>19.327999999999999</v>
      </c>
      <c r="F40" s="51"/>
      <c r="G40" s="51"/>
      <c r="H40" s="51"/>
    </row>
    <row r="41" spans="1:8">
      <c r="A41" s="53"/>
      <c r="B41" s="51">
        <v>0.1384</v>
      </c>
      <c r="C41" s="51">
        <f t="shared" si="3"/>
        <v>5.5359999999999996</v>
      </c>
      <c r="D41" s="51">
        <f t="shared" si="4"/>
        <v>11.071999999999999</v>
      </c>
      <c r="E41" s="51">
        <f t="shared" si="4"/>
        <v>22.143999999999998</v>
      </c>
      <c r="F41" s="51"/>
      <c r="G41" s="51"/>
      <c r="H41" s="51"/>
    </row>
    <row r="42" spans="1:8">
      <c r="A42" s="53" t="s">
        <v>49</v>
      </c>
      <c r="B42" s="51">
        <v>0.14779999999999999</v>
      </c>
      <c r="C42" s="51">
        <f t="shared" si="3"/>
        <v>5.911999999999999</v>
      </c>
      <c r="D42" s="51">
        <f t="shared" si="4"/>
        <v>11.823999999999998</v>
      </c>
      <c r="E42" s="51">
        <f t="shared" si="4"/>
        <v>23.647999999999996</v>
      </c>
      <c r="F42" s="51">
        <f>AVERAGE(E42:E44)</f>
        <v>21.919999999999998</v>
      </c>
      <c r="G42" s="51">
        <f>STDEV(E42:E44)</f>
        <v>1.5210101906298967</v>
      </c>
      <c r="H42" s="51"/>
    </row>
    <row r="43" spans="1:8">
      <c r="A43" s="53"/>
      <c r="B43" s="51">
        <v>0.12989999999999999</v>
      </c>
      <c r="C43" s="51">
        <f t="shared" si="3"/>
        <v>5.1959999999999997</v>
      </c>
      <c r="D43" s="51">
        <f t="shared" si="4"/>
        <v>10.391999999999999</v>
      </c>
      <c r="E43" s="51">
        <f t="shared" si="4"/>
        <v>20.783999999999999</v>
      </c>
      <c r="F43" s="51"/>
      <c r="G43" s="51"/>
      <c r="H43" s="51"/>
    </row>
    <row r="44" spans="1:8">
      <c r="A44" s="53"/>
      <c r="B44" s="51">
        <v>0.1333</v>
      </c>
      <c r="C44" s="51">
        <f t="shared" si="3"/>
        <v>5.3319999999999999</v>
      </c>
      <c r="D44" s="51">
        <f t="shared" si="4"/>
        <v>10.664</v>
      </c>
      <c r="E44" s="51">
        <f t="shared" si="4"/>
        <v>21.327999999999999</v>
      </c>
      <c r="F44" s="51"/>
      <c r="G44" s="51"/>
      <c r="H44" s="51"/>
    </row>
    <row r="45" spans="1:8">
      <c r="A45" s="53" t="s">
        <v>52</v>
      </c>
      <c r="B45" s="51">
        <v>0.12470000000000001</v>
      </c>
      <c r="C45" s="51">
        <f t="shared" si="3"/>
        <v>4.9880000000000004</v>
      </c>
      <c r="D45" s="51">
        <f t="shared" si="4"/>
        <v>9.9760000000000009</v>
      </c>
      <c r="E45" s="51">
        <f t="shared" si="4"/>
        <v>19.952000000000002</v>
      </c>
      <c r="F45" s="51">
        <f>AVERAGE(E45:E47)</f>
        <v>21.034666666666666</v>
      </c>
      <c r="G45" s="51">
        <f>STDEV(E45:E47)</f>
        <v>1.3591840689668666</v>
      </c>
      <c r="H45" s="51"/>
    </row>
    <row r="46" spans="1:8">
      <c r="A46" s="53"/>
      <c r="B46" s="51">
        <v>0.14099999999999999</v>
      </c>
      <c r="C46" s="51">
        <f t="shared" si="3"/>
        <v>5.64</v>
      </c>
      <c r="D46" s="51">
        <f t="shared" si="4"/>
        <v>11.28</v>
      </c>
      <c r="E46" s="51">
        <f t="shared" si="4"/>
        <v>22.56</v>
      </c>
      <c r="F46" s="51"/>
      <c r="G46" s="51"/>
      <c r="H46" s="51"/>
    </row>
    <row r="47" spans="1:8">
      <c r="A47" s="53"/>
      <c r="B47" s="51">
        <v>0.12870000000000001</v>
      </c>
      <c r="C47" s="51">
        <f t="shared" si="3"/>
        <v>5.1480000000000006</v>
      </c>
      <c r="D47" s="51">
        <f t="shared" si="4"/>
        <v>10.296000000000001</v>
      </c>
      <c r="E47" s="51">
        <f t="shared" si="4"/>
        <v>20.592000000000002</v>
      </c>
      <c r="F47" s="51"/>
      <c r="G47" s="51"/>
      <c r="H47" s="51"/>
    </row>
    <row r="48" spans="1:8">
      <c r="A48" s="53" t="s">
        <v>51</v>
      </c>
      <c r="B48" s="51">
        <v>9.5500000000000002E-2</v>
      </c>
      <c r="C48" s="51">
        <f t="shared" si="3"/>
        <v>3.8200000000000003</v>
      </c>
      <c r="D48" s="51">
        <f t="shared" si="4"/>
        <v>7.6400000000000006</v>
      </c>
      <c r="E48" s="51">
        <f t="shared" si="4"/>
        <v>15.280000000000001</v>
      </c>
      <c r="F48" s="51">
        <f>AVERAGE(E48:E50)</f>
        <v>16.522666666666666</v>
      </c>
      <c r="G48" s="51">
        <f>STDEV(E48:E50)</f>
        <v>1.5021548965846805</v>
      </c>
      <c r="H48" s="51"/>
    </row>
    <row r="49" spans="1:8">
      <c r="A49" s="53"/>
      <c r="B49" s="51">
        <v>0.1137</v>
      </c>
      <c r="C49" s="51">
        <f t="shared" si="3"/>
        <v>4.548</v>
      </c>
      <c r="D49" s="51">
        <f t="shared" si="4"/>
        <v>9.0960000000000001</v>
      </c>
      <c r="E49" s="51">
        <f t="shared" si="4"/>
        <v>18.192</v>
      </c>
      <c r="F49" s="51"/>
      <c r="G49" s="51"/>
      <c r="H49" s="51"/>
    </row>
    <row r="50" spans="1:8">
      <c r="A50" s="53"/>
      <c r="B50" s="51">
        <v>0.10059999999999999</v>
      </c>
      <c r="C50" s="51">
        <f t="shared" si="3"/>
        <v>4.024</v>
      </c>
      <c r="D50" s="51">
        <f t="shared" si="4"/>
        <v>8.048</v>
      </c>
      <c r="E50" s="51">
        <f t="shared" si="4"/>
        <v>16.096</v>
      </c>
      <c r="F50" s="51"/>
      <c r="G50" s="51"/>
      <c r="H50" s="51"/>
    </row>
    <row r="51" spans="1:8">
      <c r="A51" s="53" t="s">
        <v>50</v>
      </c>
      <c r="B51" s="51">
        <v>0.1182</v>
      </c>
      <c r="C51" s="51">
        <f t="shared" si="3"/>
        <v>4.7279999999999998</v>
      </c>
      <c r="D51" s="51">
        <f t="shared" si="4"/>
        <v>9.4559999999999995</v>
      </c>
      <c r="E51" s="51">
        <f t="shared" si="4"/>
        <v>18.911999999999999</v>
      </c>
      <c r="F51" s="51">
        <f>AVERAGE(E51:E53)</f>
        <v>18.383999999999997</v>
      </c>
      <c r="G51" s="51">
        <f>STDEV(E51:E53)</f>
        <v>0.70454524340172753</v>
      </c>
      <c r="H51" s="51"/>
    </row>
    <row r="52" spans="1:8">
      <c r="A52" s="53"/>
      <c r="B52" s="51">
        <v>0.1099</v>
      </c>
      <c r="C52" s="51">
        <f t="shared" si="3"/>
        <v>4.3959999999999999</v>
      </c>
      <c r="D52" s="51">
        <f t="shared" si="4"/>
        <v>8.7919999999999998</v>
      </c>
      <c r="E52" s="51">
        <f t="shared" si="4"/>
        <v>17.584</v>
      </c>
      <c r="F52" s="51"/>
      <c r="G52" s="51"/>
      <c r="H52" s="51"/>
    </row>
    <row r="53" spans="1:8">
      <c r="A53" s="53"/>
      <c r="B53" s="51">
        <v>0.1166</v>
      </c>
      <c r="C53" s="51">
        <f t="shared" si="3"/>
        <v>4.6639999999999997</v>
      </c>
      <c r="D53" s="51">
        <f t="shared" si="4"/>
        <v>9.3279999999999994</v>
      </c>
      <c r="E53" s="51">
        <f t="shared" si="4"/>
        <v>18.655999999999999</v>
      </c>
      <c r="F53" s="51"/>
      <c r="G53" s="51"/>
      <c r="H53" s="51"/>
    </row>
    <row r="54" spans="1:8">
      <c r="A54" s="53" t="s">
        <v>53</v>
      </c>
      <c r="B54" s="51">
        <v>0.15890000000000001</v>
      </c>
      <c r="C54" s="51">
        <f t="shared" si="3"/>
        <v>6.3560000000000008</v>
      </c>
      <c r="D54" s="51">
        <f t="shared" si="4"/>
        <v>12.712000000000002</v>
      </c>
      <c r="E54" s="51">
        <f t="shared" si="4"/>
        <v>25.424000000000003</v>
      </c>
      <c r="F54" s="51">
        <f>AVERAGE(E54:E56)</f>
        <v>24.453333333333333</v>
      </c>
      <c r="G54" s="51">
        <f>STDEV(E54:E56)</f>
        <v>0.86597305577791339</v>
      </c>
      <c r="H54" s="51"/>
    </row>
    <row r="55" spans="1:8">
      <c r="A55" s="53"/>
      <c r="B55" s="51">
        <v>0.14849999999999999</v>
      </c>
      <c r="C55" s="51">
        <f t="shared" si="3"/>
        <v>5.9399999999999995</v>
      </c>
      <c r="D55" s="51">
        <f t="shared" si="4"/>
        <v>11.879999999999999</v>
      </c>
      <c r="E55" s="51">
        <f t="shared" si="4"/>
        <v>23.759999999999998</v>
      </c>
      <c r="F55" s="51"/>
      <c r="G55" s="51"/>
      <c r="H55" s="51"/>
    </row>
    <row r="56" spans="1:8">
      <c r="A56" s="53"/>
      <c r="B56" s="51">
        <v>0.15110000000000001</v>
      </c>
      <c r="C56" s="51">
        <f t="shared" si="3"/>
        <v>6.0440000000000005</v>
      </c>
      <c r="D56" s="51">
        <f t="shared" si="4"/>
        <v>12.088000000000001</v>
      </c>
      <c r="E56" s="51">
        <f t="shared" si="4"/>
        <v>24.176000000000002</v>
      </c>
      <c r="F56" s="51"/>
      <c r="G56" s="51"/>
      <c r="H56" s="51"/>
    </row>
  </sheetData>
  <mergeCells count="18">
    <mergeCell ref="A16:A18"/>
    <mergeCell ref="A2:A4"/>
    <mergeCell ref="A5:A7"/>
    <mergeCell ref="A8:A9"/>
    <mergeCell ref="A10:A12"/>
    <mergeCell ref="A13:A15"/>
    <mergeCell ref="A54:A56"/>
    <mergeCell ref="A20:A22"/>
    <mergeCell ref="A23:A25"/>
    <mergeCell ref="A29:A31"/>
    <mergeCell ref="A32:A34"/>
    <mergeCell ref="A35:A37"/>
    <mergeCell ref="A26:A28"/>
    <mergeCell ref="A39:A41"/>
    <mergeCell ref="A42:A44"/>
    <mergeCell ref="A45:A47"/>
    <mergeCell ref="A48:A50"/>
    <mergeCell ref="A51:A5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topLeftCell="H1" zoomScale="130" zoomScaleNormal="130" workbookViewId="0">
      <selection activeCell="R13" sqref="R13"/>
    </sheetView>
  </sheetViews>
  <sheetFormatPr defaultRowHeight="13.5"/>
  <sheetData>
    <row r="1" spans="1:16" ht="15" thickBot="1">
      <c r="A1" s="54" t="s">
        <v>0</v>
      </c>
      <c r="B1" s="54"/>
      <c r="C1" s="54"/>
      <c r="D1" s="54"/>
      <c r="E1" s="54"/>
      <c r="F1" s="54"/>
      <c r="G1" s="54"/>
      <c r="H1" s="54"/>
      <c r="I1" s="54"/>
      <c r="J1" s="54"/>
      <c r="K1" s="1"/>
    </row>
    <row r="2" spans="1:16" ht="15" thickTop="1">
      <c r="A2" s="55"/>
      <c r="B2" s="56"/>
      <c r="C2" s="59" t="s">
        <v>1</v>
      </c>
      <c r="D2" s="61" t="s">
        <v>2</v>
      </c>
      <c r="E2" s="61" t="s">
        <v>3</v>
      </c>
      <c r="F2" s="61" t="s">
        <v>4</v>
      </c>
      <c r="G2" s="61" t="s">
        <v>5</v>
      </c>
      <c r="H2" s="61"/>
      <c r="I2" s="61" t="s">
        <v>6</v>
      </c>
      <c r="J2" s="63" t="s">
        <v>7</v>
      </c>
      <c r="K2" s="1"/>
    </row>
    <row r="3" spans="1:16" ht="15" thickBot="1">
      <c r="A3" s="57"/>
      <c r="B3" s="58"/>
      <c r="C3" s="60"/>
      <c r="D3" s="62"/>
      <c r="E3" s="62"/>
      <c r="F3" s="62"/>
      <c r="G3" s="2" t="s">
        <v>8</v>
      </c>
      <c r="H3" s="2" t="s">
        <v>9</v>
      </c>
      <c r="I3" s="62"/>
      <c r="J3" s="64"/>
      <c r="K3" s="1"/>
      <c r="M3" t="s">
        <v>34</v>
      </c>
      <c r="N3" t="s">
        <v>41</v>
      </c>
      <c r="O3" t="s">
        <v>42</v>
      </c>
      <c r="P3" t="s">
        <v>43</v>
      </c>
    </row>
    <row r="4" spans="1:16" ht="15" thickTop="1">
      <c r="A4" s="65" t="s">
        <v>10</v>
      </c>
      <c r="B4" s="3" t="s">
        <v>11</v>
      </c>
      <c r="C4" s="4">
        <v>3</v>
      </c>
      <c r="D4" s="5">
        <v>5.7013333333333334</v>
      </c>
      <c r="E4" s="6">
        <v>0.29571157118606839</v>
      </c>
      <c r="F4" s="6">
        <v>0.17072915522676377</v>
      </c>
      <c r="G4" s="5">
        <v>4.9667450675490787</v>
      </c>
      <c r="H4" s="5">
        <v>6.435921599117588</v>
      </c>
      <c r="I4" s="7">
        <v>5.36</v>
      </c>
      <c r="J4" s="8">
        <v>5.88</v>
      </c>
      <c r="K4" s="1"/>
      <c r="M4" t="s">
        <v>35</v>
      </c>
      <c r="N4" s="49">
        <v>5.7013333333333334</v>
      </c>
      <c r="O4" s="50">
        <v>13.277333333333333</v>
      </c>
      <c r="P4" s="50">
        <v>20.143999999999998</v>
      </c>
    </row>
    <row r="5" spans="1:16" ht="14.25">
      <c r="A5" s="66"/>
      <c r="B5" s="9" t="s">
        <v>12</v>
      </c>
      <c r="C5" s="10">
        <v>3</v>
      </c>
      <c r="D5" s="11">
        <v>5.969333333333334</v>
      </c>
      <c r="E5" s="12">
        <v>0.31863040239960344</v>
      </c>
      <c r="F5" s="12">
        <v>0.18396134859740981</v>
      </c>
      <c r="G5" s="11">
        <v>5.1778115346222959</v>
      </c>
      <c r="H5" s="11">
        <v>6.7608551320443722</v>
      </c>
      <c r="I5" s="13">
        <v>5.62</v>
      </c>
      <c r="J5" s="14">
        <v>6.2439999999999998</v>
      </c>
      <c r="K5" s="1"/>
      <c r="M5" t="s">
        <v>36</v>
      </c>
      <c r="N5" s="50">
        <v>5.969333333333334</v>
      </c>
      <c r="O5" s="50">
        <v>13.168000000000001</v>
      </c>
      <c r="P5" s="50">
        <v>21.92</v>
      </c>
    </row>
    <row r="6" spans="1:16" ht="14.25">
      <c r="A6" s="66"/>
      <c r="B6" s="9" t="s">
        <v>13</v>
      </c>
      <c r="C6" s="10">
        <v>3</v>
      </c>
      <c r="D6" s="11">
        <v>6.5940000000000003</v>
      </c>
      <c r="E6" s="12">
        <v>0.14599999999999991</v>
      </c>
      <c r="F6" s="12">
        <v>8.4293139301685305E-2</v>
      </c>
      <c r="G6" s="11">
        <v>6.2313158940844522</v>
      </c>
      <c r="H6" s="11">
        <v>6.9566841059155484</v>
      </c>
      <c r="I6" s="13">
        <v>6.4480000000000004</v>
      </c>
      <c r="J6" s="14">
        <v>6.74</v>
      </c>
      <c r="K6" s="1"/>
      <c r="M6" t="s">
        <v>37</v>
      </c>
      <c r="N6" s="50">
        <v>6.5940000000000003</v>
      </c>
      <c r="O6" s="50">
        <v>10.981333333333332</v>
      </c>
      <c r="P6" s="50">
        <v>21.034666666666666</v>
      </c>
    </row>
    <row r="7" spans="1:16" ht="14.25">
      <c r="A7" s="66"/>
      <c r="B7" s="9" t="s">
        <v>14</v>
      </c>
      <c r="C7" s="10">
        <v>3</v>
      </c>
      <c r="D7" s="11">
        <v>5.9733333333333336</v>
      </c>
      <c r="E7" s="12">
        <v>0.24430581927848802</v>
      </c>
      <c r="F7" s="12">
        <v>0.14105003052502713</v>
      </c>
      <c r="G7" s="11">
        <v>5.3664440344635809</v>
      </c>
      <c r="H7" s="11">
        <v>6.5802226322030863</v>
      </c>
      <c r="I7" s="13">
        <v>5.6920000000000002</v>
      </c>
      <c r="J7" s="14">
        <v>6.1319999999999997</v>
      </c>
      <c r="K7" s="1"/>
      <c r="M7" t="s">
        <v>38</v>
      </c>
      <c r="N7" s="50">
        <v>5.9733333333333336</v>
      </c>
      <c r="O7" s="50">
        <v>12.196</v>
      </c>
      <c r="P7" s="50">
        <v>16.522666666666666</v>
      </c>
    </row>
    <row r="8" spans="1:16" ht="14.25">
      <c r="A8" s="66"/>
      <c r="B8" s="9" t="s">
        <v>15</v>
      </c>
      <c r="C8" s="10">
        <v>3</v>
      </c>
      <c r="D8" s="11">
        <v>6.2746666666666657</v>
      </c>
      <c r="E8" s="12">
        <v>0.44725533348785623</v>
      </c>
      <c r="F8" s="12">
        <v>0.25822298718570963</v>
      </c>
      <c r="G8" s="11">
        <v>5.1636228259680115</v>
      </c>
      <c r="H8" s="11">
        <v>7.38571050736532</v>
      </c>
      <c r="I8" s="13">
        <v>5.8479999999999999</v>
      </c>
      <c r="J8" s="14">
        <v>6.74</v>
      </c>
      <c r="K8" s="1"/>
      <c r="M8" t="s">
        <v>39</v>
      </c>
      <c r="N8" s="50">
        <v>6.2746666666666657</v>
      </c>
      <c r="O8" s="50">
        <v>11.517333333333333</v>
      </c>
      <c r="P8" s="50">
        <v>18.383999999999997</v>
      </c>
    </row>
    <row r="9" spans="1:16" ht="14.25">
      <c r="A9" s="66"/>
      <c r="B9" s="9" t="s">
        <v>16</v>
      </c>
      <c r="C9" s="10">
        <v>3</v>
      </c>
      <c r="D9" s="11">
        <v>6.7093333333333334</v>
      </c>
      <c r="E9" s="12">
        <v>0.391618862330881</v>
      </c>
      <c r="F9" s="12">
        <v>0.22610125558646915</v>
      </c>
      <c r="G9" s="11">
        <v>5.7364981487844311</v>
      </c>
      <c r="H9" s="11">
        <v>7.6821685178822356</v>
      </c>
      <c r="I9" s="13">
        <v>6.4080000000000004</v>
      </c>
      <c r="J9" s="14">
        <v>7.1520000000000001</v>
      </c>
      <c r="K9" s="1"/>
      <c r="M9" t="s">
        <v>40</v>
      </c>
      <c r="N9" s="50">
        <v>6.7093333333333334</v>
      </c>
      <c r="O9" s="50">
        <v>13.573333333333332</v>
      </c>
      <c r="P9" s="50">
        <v>24.453333333333333</v>
      </c>
    </row>
    <row r="10" spans="1:16" ht="14.25">
      <c r="A10" s="66"/>
      <c r="B10" s="15" t="s">
        <v>17</v>
      </c>
      <c r="C10" s="10">
        <v>18</v>
      </c>
      <c r="D10" s="11">
        <v>6.2036666666666669</v>
      </c>
      <c r="E10" s="12">
        <v>0.45806254389291318</v>
      </c>
      <c r="F10" s="12">
        <v>0.10796637699807983</v>
      </c>
      <c r="G10" s="11">
        <v>5.9758775225938985</v>
      </c>
      <c r="H10" s="11">
        <v>6.4314558107394353</v>
      </c>
      <c r="I10" s="13">
        <v>5.36</v>
      </c>
      <c r="J10" s="14">
        <v>7.1520000000000001</v>
      </c>
      <c r="K10" s="1"/>
    </row>
    <row r="11" spans="1:16" ht="14.25">
      <c r="A11" s="66" t="s">
        <v>18</v>
      </c>
      <c r="B11" s="9" t="s">
        <v>11</v>
      </c>
      <c r="C11" s="10">
        <v>3</v>
      </c>
      <c r="D11" s="11">
        <v>13.277333333333333</v>
      </c>
      <c r="E11" s="12">
        <v>0.7100347409340857</v>
      </c>
      <c r="F11" s="12">
        <v>0.4099387488122806</v>
      </c>
      <c r="G11" s="11">
        <v>11.513509256726094</v>
      </c>
      <c r="H11" s="11">
        <v>15.041157409940572</v>
      </c>
      <c r="I11" s="13">
        <v>12.488</v>
      </c>
      <c r="J11" s="14">
        <v>13.864000000000001</v>
      </c>
      <c r="K11" s="1"/>
    </row>
    <row r="12" spans="1:16" ht="14.25">
      <c r="A12" s="66"/>
      <c r="B12" s="9" t="s">
        <v>12</v>
      </c>
      <c r="C12" s="10">
        <v>3</v>
      </c>
      <c r="D12" s="11">
        <v>13.168000000000001</v>
      </c>
      <c r="E12" s="12">
        <v>0.59780933415262072</v>
      </c>
      <c r="F12" s="12">
        <v>0.3451453799970865</v>
      </c>
      <c r="G12" s="11">
        <v>11.682959288595121</v>
      </c>
      <c r="H12" s="11">
        <v>14.653040711404881</v>
      </c>
      <c r="I12" s="13">
        <v>12.624000000000001</v>
      </c>
      <c r="J12" s="14">
        <v>13.808</v>
      </c>
      <c r="K12" s="1"/>
    </row>
    <row r="13" spans="1:16" ht="14.25">
      <c r="A13" s="66"/>
      <c r="B13" s="9" t="s">
        <v>13</v>
      </c>
      <c r="C13" s="10">
        <v>3</v>
      </c>
      <c r="D13" s="11">
        <v>10.981333333333332</v>
      </c>
      <c r="E13" s="12">
        <v>0.97758341502571133</v>
      </c>
      <c r="F13" s="12">
        <v>0.5644080478204081</v>
      </c>
      <c r="G13" s="11">
        <v>8.5528815056862868</v>
      </c>
      <c r="H13" s="11">
        <v>13.409785160980377</v>
      </c>
      <c r="I13" s="13">
        <v>10.183999999999999</v>
      </c>
      <c r="J13" s="14">
        <v>12.071999999999999</v>
      </c>
      <c r="K13" s="1"/>
    </row>
    <row r="14" spans="1:16" ht="14.25">
      <c r="A14" s="66"/>
      <c r="B14" s="9" t="s">
        <v>14</v>
      </c>
      <c r="C14" s="10">
        <v>3</v>
      </c>
      <c r="D14" s="11">
        <v>12.196</v>
      </c>
      <c r="E14" s="12">
        <v>0.68245439408065967</v>
      </c>
      <c r="F14" s="12">
        <v>0.39401522813211182</v>
      </c>
      <c r="G14" s="11">
        <v>10.500689303114511</v>
      </c>
      <c r="H14" s="11">
        <v>13.891310696885489</v>
      </c>
      <c r="I14" s="13">
        <v>11.407999999999999</v>
      </c>
      <c r="J14" s="14">
        <v>12.596</v>
      </c>
      <c r="K14" s="1"/>
    </row>
    <row r="15" spans="1:16" ht="14.25">
      <c r="A15" s="66"/>
      <c r="B15" s="9" t="s">
        <v>15</v>
      </c>
      <c r="C15" s="10">
        <v>3</v>
      </c>
      <c r="D15" s="11">
        <v>11.517333333333333</v>
      </c>
      <c r="E15" s="12">
        <v>0.52424930456161156</v>
      </c>
      <c r="F15" s="12">
        <v>0.30267547711112053</v>
      </c>
      <c r="G15" s="11">
        <v>10.215025865512949</v>
      </c>
      <c r="H15" s="11">
        <v>12.819640801153717</v>
      </c>
      <c r="I15" s="13">
        <v>10.984</v>
      </c>
      <c r="J15" s="14">
        <v>12.032</v>
      </c>
      <c r="K15" s="1"/>
    </row>
    <row r="16" spans="1:16" ht="14.25">
      <c r="A16" s="66"/>
      <c r="B16" s="9" t="s">
        <v>16</v>
      </c>
      <c r="C16" s="10">
        <v>3</v>
      </c>
      <c r="D16" s="11">
        <v>13.573333333333332</v>
      </c>
      <c r="E16" s="12">
        <v>0.74620461894398205</v>
      </c>
      <c r="F16" s="12">
        <v>0.43082143761785013</v>
      </c>
      <c r="G16" s="11">
        <v>11.719658298732302</v>
      </c>
      <c r="H16" s="11">
        <v>15.427008367934363</v>
      </c>
      <c r="I16" s="13">
        <v>12.712</v>
      </c>
      <c r="J16" s="14">
        <v>14.023999999999999</v>
      </c>
      <c r="K16" s="1"/>
    </row>
    <row r="17" spans="1:14" ht="14.25">
      <c r="A17" s="66"/>
      <c r="B17" s="15" t="s">
        <v>17</v>
      </c>
      <c r="C17" s="10">
        <v>18</v>
      </c>
      <c r="D17" s="11">
        <v>12.452222222222222</v>
      </c>
      <c r="E17" s="16">
        <v>1.1603459704940724</v>
      </c>
      <c r="F17" s="12">
        <v>0.27349616808628141</v>
      </c>
      <c r="G17" s="11">
        <v>11.875195746316079</v>
      </c>
      <c r="H17" s="11">
        <v>13.029248698128365</v>
      </c>
      <c r="I17" s="13">
        <v>10.183999999999999</v>
      </c>
      <c r="J17" s="14">
        <v>14.023999999999999</v>
      </c>
      <c r="K17" s="1"/>
    </row>
    <row r="18" spans="1:14" ht="14.25">
      <c r="A18" s="66" t="s">
        <v>19</v>
      </c>
      <c r="B18" s="9" t="s">
        <v>11</v>
      </c>
      <c r="C18" s="10">
        <v>3</v>
      </c>
      <c r="D18" s="11">
        <v>20.143999999999998</v>
      </c>
      <c r="E18" s="16">
        <v>1.7417967734497615</v>
      </c>
      <c r="F18" s="16">
        <v>1.0056268360248415</v>
      </c>
      <c r="G18" s="11">
        <v>15.817136948868399</v>
      </c>
      <c r="H18" s="11">
        <v>24.470863051131598</v>
      </c>
      <c r="I18" s="13">
        <v>18.96</v>
      </c>
      <c r="J18" s="14">
        <v>22.143999999999998</v>
      </c>
      <c r="K18" s="1"/>
    </row>
    <row r="19" spans="1:14" ht="14.25">
      <c r="A19" s="66"/>
      <c r="B19" s="9" t="s">
        <v>12</v>
      </c>
      <c r="C19" s="10">
        <v>3</v>
      </c>
      <c r="D19" s="11">
        <v>21.92</v>
      </c>
      <c r="E19" s="16">
        <v>1.521010190629899</v>
      </c>
      <c r="F19" s="12">
        <v>0.87815564300033611</v>
      </c>
      <c r="G19" s="11">
        <v>18.141601225499709</v>
      </c>
      <c r="H19" s="11">
        <v>25.698398774500294</v>
      </c>
      <c r="I19" s="13">
        <v>20.783999999999999</v>
      </c>
      <c r="J19" s="14">
        <v>23.648</v>
      </c>
      <c r="K19" s="1"/>
    </row>
    <row r="20" spans="1:14" ht="14.25">
      <c r="A20" s="66"/>
      <c r="B20" s="9" t="s">
        <v>13</v>
      </c>
      <c r="C20" s="10">
        <v>3</v>
      </c>
      <c r="D20" s="11">
        <v>21.034666666666666</v>
      </c>
      <c r="E20" s="16">
        <v>1.3591840689668675</v>
      </c>
      <c r="F20" s="12">
        <v>0.78472528809627184</v>
      </c>
      <c r="G20" s="11">
        <v>17.658266263735808</v>
      </c>
      <c r="H20" s="11">
        <v>24.411067069597525</v>
      </c>
      <c r="I20" s="13">
        <v>19.952000000000002</v>
      </c>
      <c r="J20" s="14">
        <v>22.56</v>
      </c>
      <c r="K20" s="1"/>
    </row>
    <row r="21" spans="1:14" ht="14.25">
      <c r="A21" s="66"/>
      <c r="B21" s="9" t="s">
        <v>14</v>
      </c>
      <c r="C21" s="10">
        <v>3</v>
      </c>
      <c r="D21" s="11">
        <v>16.522666666666666</v>
      </c>
      <c r="E21" s="16">
        <v>1.5021548965846814</v>
      </c>
      <c r="F21" s="12">
        <v>0.86726953390768025</v>
      </c>
      <c r="G21" s="11">
        <v>12.791107039170241</v>
      </c>
      <c r="H21" s="11">
        <v>20.25422629416309</v>
      </c>
      <c r="I21" s="13">
        <v>15.28</v>
      </c>
      <c r="J21" s="14">
        <v>18.192</v>
      </c>
      <c r="K21" s="1"/>
      <c r="N21" t="s">
        <v>44</v>
      </c>
    </row>
    <row r="22" spans="1:14" ht="14.25">
      <c r="A22" s="66"/>
      <c r="B22" s="9" t="s">
        <v>15</v>
      </c>
      <c r="C22" s="10">
        <v>3</v>
      </c>
      <c r="D22" s="11">
        <v>18.383999999999997</v>
      </c>
      <c r="E22" s="12">
        <v>0.70454524340172786</v>
      </c>
      <c r="F22" s="12">
        <v>0.40676938593425799</v>
      </c>
      <c r="G22" s="11">
        <v>16.63381259123145</v>
      </c>
      <c r="H22" s="11">
        <v>20.134187408768543</v>
      </c>
      <c r="I22" s="13">
        <v>17.584</v>
      </c>
      <c r="J22" s="14">
        <v>18.911999999999999</v>
      </c>
      <c r="K22" s="1"/>
    </row>
    <row r="23" spans="1:14" ht="14.25">
      <c r="A23" s="66"/>
      <c r="B23" s="9" t="s">
        <v>16</v>
      </c>
      <c r="C23" s="10">
        <v>3</v>
      </c>
      <c r="D23" s="11">
        <v>24.453333333333333</v>
      </c>
      <c r="E23" s="12">
        <v>0.86597305577791028</v>
      </c>
      <c r="F23" s="12">
        <v>0.4999697768643393</v>
      </c>
      <c r="G23" s="11">
        <v>22.302137008115754</v>
      </c>
      <c r="H23" s="11">
        <v>26.604529658550913</v>
      </c>
      <c r="I23" s="13">
        <v>23.76</v>
      </c>
      <c r="J23" s="14">
        <v>25.423999999999999</v>
      </c>
      <c r="K23" s="1"/>
    </row>
    <row r="24" spans="1:14" ht="15" thickBot="1">
      <c r="A24" s="67"/>
      <c r="B24" s="17" t="s">
        <v>17</v>
      </c>
      <c r="C24" s="18">
        <v>18</v>
      </c>
      <c r="D24" s="19">
        <v>20.409777777777776</v>
      </c>
      <c r="E24" s="20">
        <v>2.8316683827852023</v>
      </c>
      <c r="F24" s="21">
        <v>0.66743063851298701</v>
      </c>
      <c r="G24" s="19">
        <v>19.00162221951987</v>
      </c>
      <c r="H24" s="19">
        <v>21.817933336035683</v>
      </c>
      <c r="I24" s="22">
        <v>15.28</v>
      </c>
      <c r="J24" s="23">
        <v>25.423999999999999</v>
      </c>
      <c r="K24" s="1"/>
    </row>
    <row r="25" spans="1:14" ht="15" thickTop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4" ht="15" thickBot="1">
      <c r="A26" s="54" t="s">
        <v>20</v>
      </c>
      <c r="B26" s="54"/>
      <c r="C26" s="54"/>
      <c r="D26" s="54"/>
      <c r="E26" s="54"/>
      <c r="F26" s="1"/>
      <c r="G26" s="1"/>
      <c r="H26" s="1"/>
      <c r="I26" s="1"/>
      <c r="J26" s="1"/>
      <c r="K26" s="1"/>
    </row>
    <row r="27" spans="1:14" ht="24.75" thickTop="1" thickBot="1">
      <c r="A27" s="68"/>
      <c r="B27" s="24" t="s">
        <v>21</v>
      </c>
      <c r="C27" s="25" t="s">
        <v>22</v>
      </c>
      <c r="D27" s="25" t="s">
        <v>23</v>
      </c>
      <c r="E27" s="26" t="s">
        <v>24</v>
      </c>
      <c r="F27" s="1"/>
      <c r="G27" s="1"/>
      <c r="H27" s="1"/>
      <c r="I27" s="1"/>
      <c r="J27" s="1"/>
      <c r="K27" s="1"/>
    </row>
    <row r="28" spans="1:14" ht="15" thickTop="1">
      <c r="A28" s="27" t="s">
        <v>10</v>
      </c>
      <c r="B28" s="28">
        <v>0.88098308938089842</v>
      </c>
      <c r="C28" s="29">
        <v>5</v>
      </c>
      <c r="D28" s="29">
        <v>12</v>
      </c>
      <c r="E28" s="30">
        <v>0.52259694001269752</v>
      </c>
      <c r="F28" s="1"/>
      <c r="G28" s="1"/>
      <c r="H28" s="1"/>
      <c r="I28" s="1"/>
      <c r="J28" s="1"/>
      <c r="K28" s="1"/>
    </row>
    <row r="29" spans="1:14" ht="14.25">
      <c r="A29" s="31" t="s">
        <v>18</v>
      </c>
      <c r="B29" s="32">
        <v>0.54926072849288521</v>
      </c>
      <c r="C29" s="33">
        <v>5</v>
      </c>
      <c r="D29" s="33">
        <v>12</v>
      </c>
      <c r="E29" s="34">
        <v>0.73639808793702932</v>
      </c>
      <c r="F29" s="1"/>
      <c r="G29" s="1"/>
      <c r="H29" s="1"/>
      <c r="I29" s="1"/>
      <c r="J29" s="1"/>
      <c r="K29" s="1"/>
    </row>
    <row r="30" spans="1:14" ht="15" thickBot="1">
      <c r="A30" s="35" t="s">
        <v>19</v>
      </c>
      <c r="B30" s="36">
        <v>1.1020214231155518</v>
      </c>
      <c r="C30" s="37">
        <v>5</v>
      </c>
      <c r="D30" s="37">
        <v>12</v>
      </c>
      <c r="E30" s="38">
        <v>0.40873342388300948</v>
      </c>
      <c r="F30" s="1"/>
      <c r="G30" s="1"/>
      <c r="H30" s="1"/>
      <c r="I30" s="1"/>
      <c r="J30" s="1"/>
      <c r="K30" s="1"/>
    </row>
    <row r="31" spans="1:14" ht="15" thickTop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4" ht="15" thickBot="1">
      <c r="A32" s="54" t="s">
        <v>10</v>
      </c>
      <c r="B32" s="54"/>
      <c r="C32" s="54"/>
      <c r="D32" s="54"/>
      <c r="E32" s="54"/>
      <c r="F32" s="1"/>
      <c r="G32" s="1"/>
      <c r="H32" s="1"/>
      <c r="I32" s="1"/>
      <c r="J32" s="1"/>
      <c r="K32" s="1"/>
    </row>
    <row r="33" spans="1:11" ht="15" thickTop="1">
      <c r="A33" s="55" t="s">
        <v>25</v>
      </c>
      <c r="B33" s="56"/>
      <c r="C33" s="59" t="s">
        <v>1</v>
      </c>
      <c r="D33" s="61" t="s">
        <v>26</v>
      </c>
      <c r="E33" s="63"/>
      <c r="F33" s="1"/>
      <c r="G33" s="1"/>
      <c r="H33" s="1"/>
      <c r="I33" s="1"/>
      <c r="J33" s="1"/>
      <c r="K33" s="1"/>
    </row>
    <row r="34" spans="1:11" ht="15" thickBot="1">
      <c r="A34" s="57"/>
      <c r="B34" s="58"/>
      <c r="C34" s="60"/>
      <c r="D34" s="39" t="s">
        <v>27</v>
      </c>
      <c r="E34" s="40" t="s">
        <v>28</v>
      </c>
      <c r="F34" s="1"/>
      <c r="G34" s="1"/>
      <c r="H34" s="1"/>
      <c r="I34" s="1"/>
      <c r="J34" s="1"/>
      <c r="K34" s="1"/>
    </row>
    <row r="35" spans="1:11" ht="15" thickTop="1">
      <c r="A35" s="65" t="s">
        <v>33</v>
      </c>
      <c r="B35" s="3" t="s">
        <v>11</v>
      </c>
      <c r="C35" s="4">
        <v>3</v>
      </c>
      <c r="D35" s="5">
        <v>5.7013333333333334</v>
      </c>
      <c r="E35" s="41"/>
      <c r="F35" s="1"/>
      <c r="G35" s="1"/>
      <c r="H35" s="1"/>
      <c r="I35" s="1"/>
      <c r="J35" s="1"/>
      <c r="K35" s="1"/>
    </row>
    <row r="36" spans="1:11" ht="14.25">
      <c r="A36" s="66"/>
      <c r="B36" s="9" t="s">
        <v>12</v>
      </c>
      <c r="C36" s="10">
        <v>3</v>
      </c>
      <c r="D36" s="11">
        <v>5.969333333333334</v>
      </c>
      <c r="E36" s="42"/>
      <c r="F36" s="1"/>
      <c r="G36" s="1"/>
      <c r="H36" s="1"/>
      <c r="I36" s="1"/>
      <c r="J36" s="1"/>
      <c r="K36" s="1"/>
    </row>
    <row r="37" spans="1:11" ht="14.25">
      <c r="A37" s="66"/>
      <c r="B37" s="9" t="s">
        <v>14</v>
      </c>
      <c r="C37" s="10">
        <v>3</v>
      </c>
      <c r="D37" s="11">
        <v>5.9733333333333336</v>
      </c>
      <c r="E37" s="42"/>
      <c r="F37" s="1"/>
      <c r="G37" s="1"/>
      <c r="H37" s="1"/>
      <c r="I37" s="1"/>
      <c r="J37" s="1"/>
      <c r="K37" s="1"/>
    </row>
    <row r="38" spans="1:11" ht="14.25">
      <c r="A38" s="66"/>
      <c r="B38" s="9" t="s">
        <v>15</v>
      </c>
      <c r="C38" s="10">
        <v>3</v>
      </c>
      <c r="D38" s="11">
        <v>6.2746666666666657</v>
      </c>
      <c r="E38" s="43">
        <v>6.2746666666666657</v>
      </c>
      <c r="F38" s="1"/>
      <c r="G38" s="1"/>
      <c r="H38" s="1"/>
      <c r="I38" s="1"/>
      <c r="J38" s="1"/>
      <c r="K38" s="1"/>
    </row>
    <row r="39" spans="1:11" ht="14.25">
      <c r="A39" s="66"/>
      <c r="B39" s="9" t="s">
        <v>13</v>
      </c>
      <c r="C39" s="10">
        <v>3</v>
      </c>
      <c r="D39" s="44"/>
      <c r="E39" s="43">
        <v>6.5940000000000003</v>
      </c>
      <c r="F39" s="1"/>
      <c r="G39" s="1"/>
      <c r="H39" s="1"/>
      <c r="I39" s="1"/>
      <c r="J39" s="1"/>
      <c r="K39" s="1"/>
    </row>
    <row r="40" spans="1:11" ht="14.25">
      <c r="A40" s="66"/>
      <c r="B40" s="9" t="s">
        <v>16</v>
      </c>
      <c r="C40" s="10">
        <v>3</v>
      </c>
      <c r="D40" s="44"/>
      <c r="E40" s="43">
        <v>6.7093333333333334</v>
      </c>
      <c r="F40" s="1"/>
      <c r="G40" s="1"/>
      <c r="H40" s="1"/>
      <c r="I40" s="1"/>
      <c r="J40" s="1"/>
      <c r="K40" s="1"/>
    </row>
    <row r="41" spans="1:11" ht="15" thickBot="1">
      <c r="A41" s="67"/>
      <c r="B41" s="17" t="s">
        <v>24</v>
      </c>
      <c r="C41" s="45"/>
      <c r="D41" s="46">
        <v>6.5697819168422544E-2</v>
      </c>
      <c r="E41" s="38">
        <v>0.1414927652719612</v>
      </c>
      <c r="F41" s="1"/>
      <c r="G41" s="1"/>
      <c r="H41" s="1"/>
      <c r="I41" s="1"/>
      <c r="J41" s="1"/>
      <c r="K41" s="1"/>
    </row>
    <row r="42" spans="1:11" ht="15" thickTop="1">
      <c r="A42" s="69" t="s">
        <v>29</v>
      </c>
      <c r="B42" s="69"/>
      <c r="C42" s="69"/>
      <c r="D42" s="69"/>
      <c r="E42" s="69"/>
      <c r="F42" s="1"/>
      <c r="G42" s="1"/>
      <c r="H42" s="1"/>
      <c r="I42" s="1"/>
      <c r="J42" s="1"/>
      <c r="K42" s="1"/>
    </row>
    <row r="43" spans="1:11" ht="14.25">
      <c r="A43" s="69" t="s">
        <v>30</v>
      </c>
      <c r="B43" s="69"/>
      <c r="C43" s="69"/>
      <c r="D43" s="69"/>
      <c r="E43" s="69"/>
      <c r="F43" s="1"/>
      <c r="G43" s="1"/>
      <c r="H43" s="1"/>
      <c r="I43" s="1"/>
      <c r="J43" s="1"/>
      <c r="K43" s="1"/>
    </row>
    <row r="44" spans="1:11" ht="14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 ht="15" thickBot="1">
      <c r="A45" s="54" t="s">
        <v>18</v>
      </c>
      <c r="B45" s="54"/>
      <c r="C45" s="54"/>
      <c r="D45" s="54"/>
      <c r="E45" s="54"/>
      <c r="F45" s="1"/>
      <c r="G45" s="1"/>
      <c r="H45" s="1"/>
      <c r="I45" s="1"/>
      <c r="J45" s="1"/>
      <c r="K45" s="1"/>
    </row>
    <row r="46" spans="1:11" ht="15" thickTop="1">
      <c r="A46" s="55" t="s">
        <v>25</v>
      </c>
      <c r="B46" s="56"/>
      <c r="C46" s="59" t="s">
        <v>1</v>
      </c>
      <c r="D46" s="61" t="s">
        <v>26</v>
      </c>
      <c r="E46" s="63"/>
      <c r="F46" s="1"/>
      <c r="G46" s="1"/>
      <c r="H46" s="1"/>
      <c r="I46" s="1"/>
      <c r="J46" s="1"/>
      <c r="K46" s="1"/>
    </row>
    <row r="47" spans="1:11" ht="15" thickBot="1">
      <c r="A47" s="57"/>
      <c r="B47" s="58"/>
      <c r="C47" s="60"/>
      <c r="D47" s="39" t="s">
        <v>27</v>
      </c>
      <c r="E47" s="40" t="s">
        <v>28</v>
      </c>
      <c r="F47" s="1"/>
      <c r="G47" s="1"/>
      <c r="H47" s="1"/>
      <c r="I47" s="1"/>
      <c r="J47" s="1"/>
      <c r="K47" s="1"/>
    </row>
    <row r="48" spans="1:11" ht="15" thickTop="1">
      <c r="A48" s="65" t="s">
        <v>33</v>
      </c>
      <c r="B48" s="3" t="s">
        <v>13</v>
      </c>
      <c r="C48" s="4">
        <v>3</v>
      </c>
      <c r="D48" s="5">
        <v>10.981333333333332</v>
      </c>
      <c r="E48" s="41"/>
      <c r="F48" s="1"/>
      <c r="G48" s="1"/>
      <c r="H48" s="1"/>
      <c r="I48" s="1"/>
      <c r="J48" s="1"/>
      <c r="K48" s="1"/>
    </row>
    <row r="49" spans="1:11" ht="14.25">
      <c r="A49" s="66"/>
      <c r="B49" s="9" t="s">
        <v>15</v>
      </c>
      <c r="C49" s="10">
        <v>3</v>
      </c>
      <c r="D49" s="11">
        <v>11.517333333333333</v>
      </c>
      <c r="E49" s="42"/>
      <c r="F49" s="1"/>
      <c r="G49" s="1"/>
      <c r="H49" s="1"/>
      <c r="I49" s="1"/>
      <c r="J49" s="1"/>
      <c r="K49" s="1"/>
    </row>
    <row r="50" spans="1:11" ht="14.25">
      <c r="A50" s="66"/>
      <c r="B50" s="9" t="s">
        <v>14</v>
      </c>
      <c r="C50" s="10">
        <v>3</v>
      </c>
      <c r="D50" s="11">
        <v>12.196</v>
      </c>
      <c r="E50" s="43">
        <v>12.196</v>
      </c>
      <c r="F50" s="1"/>
      <c r="G50" s="1"/>
      <c r="H50" s="1"/>
      <c r="I50" s="1"/>
      <c r="J50" s="1"/>
      <c r="K50" s="1"/>
    </row>
    <row r="51" spans="1:11" ht="14.25">
      <c r="A51" s="66"/>
      <c r="B51" s="9" t="s">
        <v>12</v>
      </c>
      <c r="C51" s="10">
        <v>3</v>
      </c>
      <c r="D51" s="44"/>
      <c r="E51" s="43">
        <v>13.168000000000001</v>
      </c>
      <c r="F51" s="1"/>
      <c r="G51" s="1"/>
      <c r="H51" s="1"/>
      <c r="I51" s="1"/>
      <c r="J51" s="1"/>
      <c r="K51" s="1"/>
    </row>
    <row r="52" spans="1:11" ht="14.25">
      <c r="A52" s="66"/>
      <c r="B52" s="9" t="s">
        <v>11</v>
      </c>
      <c r="C52" s="10">
        <v>3</v>
      </c>
      <c r="D52" s="44"/>
      <c r="E52" s="43">
        <v>13.277333333333333</v>
      </c>
      <c r="F52" s="1"/>
      <c r="G52" s="1"/>
      <c r="H52" s="1"/>
      <c r="I52" s="1"/>
      <c r="J52" s="1"/>
      <c r="K52" s="1"/>
    </row>
    <row r="53" spans="1:11" ht="14.25">
      <c r="A53" s="66"/>
      <c r="B53" s="9" t="s">
        <v>16</v>
      </c>
      <c r="C53" s="10">
        <v>3</v>
      </c>
      <c r="D53" s="44"/>
      <c r="E53" s="43">
        <v>13.573333333333332</v>
      </c>
      <c r="F53" s="1"/>
      <c r="G53" s="1"/>
      <c r="H53" s="1"/>
      <c r="I53" s="1"/>
      <c r="J53" s="1"/>
      <c r="K53" s="1"/>
    </row>
    <row r="54" spans="1:11" ht="15" thickBot="1">
      <c r="A54" s="67"/>
      <c r="B54" s="17" t="s">
        <v>24</v>
      </c>
      <c r="C54" s="45"/>
      <c r="D54" s="46">
        <v>7.2251311750897829E-2</v>
      </c>
      <c r="E54" s="38">
        <v>5.0079631584556084E-2</v>
      </c>
      <c r="F54" s="1"/>
      <c r="G54" s="1"/>
      <c r="H54" s="1"/>
      <c r="I54" s="1"/>
      <c r="J54" s="1"/>
      <c r="K54" s="1"/>
    </row>
    <row r="55" spans="1:11" ht="15" thickTop="1">
      <c r="A55" s="69" t="s">
        <v>29</v>
      </c>
      <c r="B55" s="69"/>
      <c r="C55" s="69"/>
      <c r="D55" s="69"/>
      <c r="E55" s="69"/>
      <c r="F55" s="1"/>
      <c r="G55" s="1"/>
      <c r="H55" s="1"/>
      <c r="I55" s="1"/>
      <c r="J55" s="1"/>
      <c r="K55" s="1"/>
    </row>
    <row r="56" spans="1:11" ht="14.25">
      <c r="A56" s="69" t="s">
        <v>30</v>
      </c>
      <c r="B56" s="69"/>
      <c r="C56" s="69"/>
      <c r="D56" s="69"/>
      <c r="E56" s="69"/>
      <c r="F56" s="1"/>
      <c r="G56" s="1"/>
      <c r="H56" s="1"/>
      <c r="I56" s="1"/>
      <c r="J56" s="1"/>
      <c r="K56" s="1"/>
    </row>
    <row r="57" spans="1:11" ht="14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 ht="15" thickBot="1">
      <c r="A58" s="54" t="s">
        <v>19</v>
      </c>
      <c r="B58" s="54"/>
      <c r="C58" s="54"/>
      <c r="D58" s="54"/>
      <c r="E58" s="54"/>
      <c r="F58" s="54"/>
      <c r="G58" s="54"/>
      <c r="H58" s="1"/>
      <c r="I58" s="1"/>
      <c r="J58" s="1"/>
      <c r="K58" s="1"/>
    </row>
    <row r="59" spans="1:11" ht="15" thickTop="1">
      <c r="A59" s="55" t="s">
        <v>25</v>
      </c>
      <c r="B59" s="56"/>
      <c r="C59" s="59" t="s">
        <v>1</v>
      </c>
      <c r="D59" s="61" t="s">
        <v>26</v>
      </c>
      <c r="E59" s="61"/>
      <c r="F59" s="61"/>
      <c r="G59" s="63"/>
      <c r="H59" s="1"/>
      <c r="I59" s="1"/>
      <c r="J59" s="1"/>
      <c r="K59" s="1"/>
    </row>
    <row r="60" spans="1:11" ht="15" thickBot="1">
      <c r="A60" s="57"/>
      <c r="B60" s="58"/>
      <c r="C60" s="60"/>
      <c r="D60" s="39" t="s">
        <v>27</v>
      </c>
      <c r="E60" s="39" t="s">
        <v>28</v>
      </c>
      <c r="F60" s="39" t="s">
        <v>31</v>
      </c>
      <c r="G60" s="40" t="s">
        <v>32</v>
      </c>
      <c r="H60" s="1"/>
      <c r="I60" s="1"/>
      <c r="J60" s="1"/>
      <c r="K60" s="1"/>
    </row>
    <row r="61" spans="1:11" ht="15" thickTop="1">
      <c r="A61" s="65" t="s">
        <v>33</v>
      </c>
      <c r="B61" s="3" t="s">
        <v>14</v>
      </c>
      <c r="C61" s="4">
        <v>3</v>
      </c>
      <c r="D61" s="5">
        <v>16.522666666666666</v>
      </c>
      <c r="E61" s="47"/>
      <c r="F61" s="47"/>
      <c r="G61" s="41"/>
      <c r="H61" s="1"/>
      <c r="I61" s="1"/>
      <c r="J61" s="1"/>
      <c r="K61" s="1"/>
    </row>
    <row r="62" spans="1:11" ht="14.25">
      <c r="A62" s="66"/>
      <c r="B62" s="9" t="s">
        <v>15</v>
      </c>
      <c r="C62" s="10">
        <v>3</v>
      </c>
      <c r="D62" s="11">
        <v>18.383999999999997</v>
      </c>
      <c r="E62" s="11">
        <v>18.383999999999997</v>
      </c>
      <c r="F62" s="44"/>
      <c r="G62" s="42"/>
      <c r="H62" s="1"/>
      <c r="I62" s="1"/>
      <c r="J62" s="1"/>
      <c r="K62" s="1"/>
    </row>
    <row r="63" spans="1:11" ht="14.25">
      <c r="A63" s="66"/>
      <c r="B63" s="9" t="s">
        <v>11</v>
      </c>
      <c r="C63" s="10">
        <v>3</v>
      </c>
      <c r="D63" s="44"/>
      <c r="E63" s="11">
        <v>20.143999999999998</v>
      </c>
      <c r="F63" s="11">
        <v>20.143999999999998</v>
      </c>
      <c r="G63" s="42"/>
      <c r="H63" s="1"/>
      <c r="I63" s="1"/>
      <c r="J63" s="1"/>
      <c r="K63" s="1"/>
    </row>
    <row r="64" spans="1:11" ht="14.25">
      <c r="A64" s="66"/>
      <c r="B64" s="9" t="s">
        <v>13</v>
      </c>
      <c r="C64" s="10">
        <v>3</v>
      </c>
      <c r="D64" s="44"/>
      <c r="E64" s="44"/>
      <c r="F64" s="11">
        <v>21.034666666666666</v>
      </c>
      <c r="G64" s="42"/>
      <c r="H64" s="1"/>
      <c r="I64" s="1"/>
      <c r="J64" s="1"/>
      <c r="K64" s="1"/>
    </row>
    <row r="65" spans="1:11" ht="14.25">
      <c r="A65" s="66"/>
      <c r="B65" s="9" t="s">
        <v>12</v>
      </c>
      <c r="C65" s="10">
        <v>3</v>
      </c>
      <c r="D65" s="44"/>
      <c r="E65" s="44"/>
      <c r="F65" s="11">
        <v>21.92</v>
      </c>
      <c r="G65" s="42"/>
      <c r="H65" s="1"/>
      <c r="I65" s="1"/>
      <c r="J65" s="1"/>
      <c r="K65" s="1"/>
    </row>
    <row r="66" spans="1:11" ht="14.25">
      <c r="A66" s="66"/>
      <c r="B66" s="9" t="s">
        <v>16</v>
      </c>
      <c r="C66" s="10">
        <v>3</v>
      </c>
      <c r="D66" s="44"/>
      <c r="E66" s="44"/>
      <c r="F66" s="44"/>
      <c r="G66" s="43">
        <v>24.453333333333333</v>
      </c>
      <c r="H66" s="1"/>
      <c r="I66" s="1"/>
      <c r="J66" s="1"/>
      <c r="K66" s="1"/>
    </row>
    <row r="67" spans="1:11" ht="15" thickBot="1">
      <c r="A67" s="67"/>
      <c r="B67" s="17" t="s">
        <v>24</v>
      </c>
      <c r="C67" s="45"/>
      <c r="D67" s="46">
        <v>0.11348809220962996</v>
      </c>
      <c r="E67" s="46">
        <v>0.13242589485604883</v>
      </c>
      <c r="F67" s="46">
        <v>0.1465644871542261</v>
      </c>
      <c r="G67" s="48">
        <v>1</v>
      </c>
      <c r="H67" s="1"/>
      <c r="I67" s="1"/>
      <c r="J67" s="1"/>
      <c r="K67" s="1"/>
    </row>
    <row r="68" spans="1:11" ht="15" thickTop="1">
      <c r="A68" s="69" t="s">
        <v>29</v>
      </c>
      <c r="B68" s="69"/>
      <c r="C68" s="69"/>
      <c r="D68" s="69"/>
      <c r="E68" s="69"/>
      <c r="F68" s="69"/>
      <c r="G68" s="69"/>
      <c r="H68" s="1"/>
      <c r="I68" s="1"/>
      <c r="J68" s="1"/>
      <c r="K68" s="1"/>
    </row>
    <row r="69" spans="1:11" ht="14.25">
      <c r="A69" s="69" t="s">
        <v>30</v>
      </c>
      <c r="B69" s="69"/>
      <c r="C69" s="69"/>
      <c r="D69" s="69"/>
      <c r="E69" s="69"/>
      <c r="F69" s="69"/>
      <c r="G69" s="69"/>
      <c r="H69" s="1"/>
      <c r="I69" s="1"/>
      <c r="J69" s="1"/>
      <c r="K69" s="1"/>
    </row>
  </sheetData>
  <mergeCells count="35">
    <mergeCell ref="A68:G68"/>
    <mergeCell ref="A69:G69"/>
    <mergeCell ref="A56:E56"/>
    <mergeCell ref="A58:G58"/>
    <mergeCell ref="A59:B60"/>
    <mergeCell ref="C59:C60"/>
    <mergeCell ref="D59:G59"/>
    <mergeCell ref="A61:A67"/>
    <mergeCell ref="A55:E55"/>
    <mergeCell ref="A33:B34"/>
    <mergeCell ref="C33:C34"/>
    <mergeCell ref="D33:E33"/>
    <mergeCell ref="A35:A41"/>
    <mergeCell ref="A42:E42"/>
    <mergeCell ref="A43:E43"/>
    <mergeCell ref="A45:E45"/>
    <mergeCell ref="A46:B47"/>
    <mergeCell ref="C46:C47"/>
    <mergeCell ref="D46:E46"/>
    <mergeCell ref="A48:A54"/>
    <mergeCell ref="A32:E32"/>
    <mergeCell ref="A1:J1"/>
    <mergeCell ref="A2:B3"/>
    <mergeCell ref="C2:C3"/>
    <mergeCell ref="D2:D3"/>
    <mergeCell ref="E2:E3"/>
    <mergeCell ref="F2:F3"/>
    <mergeCell ref="G2:H2"/>
    <mergeCell ref="I2:I3"/>
    <mergeCell ref="J2:J3"/>
    <mergeCell ref="A4:A10"/>
    <mergeCell ref="A11:A17"/>
    <mergeCell ref="A18:A24"/>
    <mergeCell ref="A26:E26"/>
    <mergeCell ref="A2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M13" sqref="M13"/>
    </sheetView>
  </sheetViews>
  <sheetFormatPr defaultRowHeight="13.5"/>
  <cols>
    <col min="1" max="16384" width="9" style="52"/>
  </cols>
  <sheetData>
    <row r="1" spans="1:2">
      <c r="A1" s="52">
        <v>4.2000000000000003E-2</v>
      </c>
      <c r="B1" s="52">
        <v>0.19700000000000001</v>
      </c>
    </row>
    <row r="2" spans="1:2">
      <c r="A2" s="52">
        <v>8.4000000000000005E-2</v>
      </c>
      <c r="B2" s="52">
        <v>0.46600000000000003</v>
      </c>
    </row>
    <row r="3" spans="1:2">
      <c r="A3" s="52">
        <v>0.126</v>
      </c>
      <c r="B3" s="52">
        <v>0.70099999999999996</v>
      </c>
    </row>
    <row r="4" spans="1:2">
      <c r="A4" s="52">
        <v>0.16800000000000001</v>
      </c>
      <c r="B4" s="52">
        <v>0.97199999999999998</v>
      </c>
    </row>
    <row r="5" spans="1:2">
      <c r="A5" s="52">
        <v>0.21</v>
      </c>
      <c r="B5" s="52">
        <v>1.2090000000000001</v>
      </c>
    </row>
    <row r="20" spans="2:3">
      <c r="B20" s="52" t="s">
        <v>61</v>
      </c>
      <c r="C20" s="52" t="s">
        <v>62</v>
      </c>
    </row>
    <row r="21" spans="2:3">
      <c r="B21" s="52">
        <v>0.19700000000000001</v>
      </c>
      <c r="C21" s="52">
        <v>4.2000000000000003E-2</v>
      </c>
    </row>
    <row r="22" spans="2:3">
      <c r="B22" s="52">
        <v>0.46600000000000003</v>
      </c>
      <c r="C22" s="52">
        <v>8.4000000000000005E-2</v>
      </c>
    </row>
    <row r="23" spans="2:3">
      <c r="B23" s="52">
        <v>0.70099999999999996</v>
      </c>
      <c r="C23" s="52">
        <v>0.126</v>
      </c>
    </row>
    <row r="24" spans="2:3">
      <c r="B24" s="52">
        <v>0.97199999999999998</v>
      </c>
      <c r="C24" s="52">
        <v>0.16800000000000001</v>
      </c>
    </row>
    <row r="25" spans="2:3">
      <c r="B25" s="52">
        <v>1.2090000000000001</v>
      </c>
      <c r="C25" s="52">
        <v>0.2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tandard curv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5T15:21:28Z</dcterms:modified>
</cp:coreProperties>
</file>